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アンコール　Banteay Chhmar and Wat Phu論文\Supplementary material\"/>
    </mc:Choice>
  </mc:AlternateContent>
  <bookViews>
    <workbookView xWindow="-105" yWindow="-105" windowWidth="19425" windowHeight="10425"/>
  </bookViews>
  <sheets>
    <sheet name="MS" sheetId="1" r:id="rId1"/>
  </sheets>
  <calcPr calcId="162913"/>
</workbook>
</file>

<file path=xl/calcChain.xml><?xml version="1.0" encoding="utf-8"?>
<calcChain xmlns="http://schemas.openxmlformats.org/spreadsheetml/2006/main">
  <c r="AA55" i="1" l="1"/>
  <c r="Z55" i="1"/>
</calcChain>
</file>

<file path=xl/sharedStrings.xml><?xml version="1.0" encoding="utf-8"?>
<sst xmlns="http://schemas.openxmlformats.org/spreadsheetml/2006/main" count="39" uniqueCount="35">
  <si>
    <t>0,388</t>
    <phoneticPr fontId="1"/>
  </si>
  <si>
    <t>Tao Tao</t>
    <phoneticPr fontId="1"/>
  </si>
  <si>
    <t>Tomo</t>
    <phoneticPr fontId="1"/>
  </si>
  <si>
    <t>Hong Nang Sida</t>
    <phoneticPr fontId="1"/>
  </si>
  <si>
    <t>Wat Phu</t>
    <phoneticPr fontId="1"/>
  </si>
  <si>
    <t>average</t>
    <phoneticPr fontId="1"/>
  </si>
  <si>
    <t>Causeway</t>
    <phoneticPr fontId="3"/>
  </si>
  <si>
    <t>Step</t>
    <phoneticPr fontId="3"/>
  </si>
  <si>
    <t>Step</t>
    <phoneticPr fontId="3"/>
  </si>
  <si>
    <t>Step</t>
    <phoneticPr fontId="3"/>
  </si>
  <si>
    <t>Sanctuary</t>
    <phoneticPr fontId="1"/>
  </si>
  <si>
    <t>Mandapa</t>
    <phoneticPr fontId="1"/>
  </si>
  <si>
    <t>1st Terrace</t>
    <phoneticPr fontId="1"/>
  </si>
  <si>
    <t>Whole</t>
    <phoneticPr fontId="1"/>
  </si>
  <si>
    <t>Ancient quarry behind Hong Nang Sida</t>
    <phoneticPr fontId="1"/>
  </si>
  <si>
    <t>Modern quarry along the road between Champasak and Pakse</t>
    <phoneticPr fontId="1"/>
  </si>
  <si>
    <t>Ancient quarry near Tomo temple</t>
    <phoneticPr fontId="1"/>
  </si>
  <si>
    <t>Outcrop on the west coast of the Mekong River</t>
    <phoneticPr fontId="1"/>
  </si>
  <si>
    <t>Quarries and outcrops</t>
    <phoneticPr fontId="1"/>
  </si>
  <si>
    <t>Northern palace</t>
    <phoneticPr fontId="3"/>
  </si>
  <si>
    <t>Southern palace</t>
    <phoneticPr fontId="3"/>
  </si>
  <si>
    <t>Nandin hall</t>
    <phoneticPr fontId="1"/>
  </si>
  <si>
    <t>Causeway near Nandin hall</t>
    <phoneticPr fontId="1"/>
  </si>
  <si>
    <t>2nd terrace</t>
    <phoneticPr fontId="3"/>
  </si>
  <si>
    <t>North side of the 2nd terrace</t>
    <phoneticPr fontId="3"/>
  </si>
  <si>
    <t>3rd terrace</t>
    <phoneticPr fontId="3"/>
  </si>
  <si>
    <t>4th terrace</t>
    <phoneticPr fontId="3"/>
  </si>
  <si>
    <t>Sanctuary</t>
    <phoneticPr fontId="3"/>
  </si>
  <si>
    <t>Outcrop near sanctuary</t>
    <phoneticPr fontId="3"/>
  </si>
  <si>
    <t>Balusters in the north side of southern palace</t>
    <phoneticPr fontId="1"/>
  </si>
  <si>
    <t>Balusters in the south side of southern palace</t>
    <phoneticPr fontId="1"/>
  </si>
  <si>
    <t>Balusters in the north side of northern palace</t>
    <phoneticPr fontId="1"/>
  </si>
  <si>
    <t>East gopura</t>
    <phoneticPr fontId="1"/>
  </si>
  <si>
    <t>Outcrop on the foot of Phu Salao</t>
    <phoneticPr fontId="1"/>
  </si>
  <si>
    <t>Supplementary Material 1. Magnetic susceptibility of feldspathic arenite (sandstone) in the Wat Phu, Hong Nang Sida, Tao Tao, Tomo temples, quarries, and outcrop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1" xfId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1" applyFont="1" applyBorder="1" applyAlignment="1">
      <alignment horizont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9"/>
  <sheetViews>
    <sheetView tabSelected="1" topLeftCell="B1" zoomScale="80" zoomScaleNormal="80" workbookViewId="0">
      <selection activeCell="B1" sqref="B1:U1"/>
    </sheetView>
  </sheetViews>
  <sheetFormatPr defaultColWidth="8.875" defaultRowHeight="13.5" x14ac:dyDescent="0.15"/>
  <cols>
    <col min="1" max="1" width="8.875" style="3"/>
    <col min="2" max="2" width="8.875" style="1"/>
    <col min="3" max="3" width="9.875" style="1" customWidth="1"/>
    <col min="4" max="6" width="8.875" style="1"/>
    <col min="7" max="7" width="9.875" style="1" customWidth="1"/>
    <col min="8" max="14" width="8.875" style="1"/>
    <col min="15" max="16" width="9.875" style="1" customWidth="1"/>
    <col min="17" max="20" width="8.875" style="1"/>
    <col min="21" max="22" width="9.75" style="1" customWidth="1"/>
    <col min="23" max="25" width="8.875" style="1"/>
    <col min="26" max="26" width="8.875" style="2"/>
    <col min="27" max="27" width="9.75" style="2" customWidth="1"/>
    <col min="28" max="28" width="8.875" style="1"/>
    <col min="29" max="29" width="10.75" style="1" customWidth="1"/>
    <col min="30" max="32" width="8.875" style="1"/>
    <col min="33" max="33" width="10.125" style="1" customWidth="1"/>
    <col min="34" max="34" width="8.875" style="1"/>
    <col min="35" max="35" width="10.125" style="1" customWidth="1"/>
    <col min="36" max="36" width="14.25" style="1" customWidth="1"/>
    <col min="37" max="38" width="17" style="1" customWidth="1"/>
    <col min="39" max="39" width="11.625" style="1" customWidth="1"/>
    <col min="40" max="40" width="8.875" style="1"/>
    <col min="41" max="44" width="9" style="1" customWidth="1"/>
    <col min="45" max="45" width="8.875" style="1" customWidth="1"/>
    <col min="46" max="46" width="9.125" style="1" customWidth="1"/>
    <col min="47" max="16384" width="8.875" style="1"/>
  </cols>
  <sheetData>
    <row r="1" spans="2:34" s="4" customFormat="1" ht="16.5" customHeight="1" x14ac:dyDescent="0.15">
      <c r="B1" s="17" t="s">
        <v>34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W1" s="16"/>
      <c r="X1" s="16"/>
      <c r="Y1" s="16"/>
      <c r="Z1" s="16"/>
      <c r="AA1" s="16"/>
      <c r="AB1" s="16"/>
      <c r="AC1" s="16"/>
      <c r="AD1" s="16"/>
      <c r="AE1" s="16"/>
      <c r="AF1" s="16"/>
    </row>
    <row r="2" spans="2:34" s="4" customFormat="1" ht="15" x14ac:dyDescent="0.15">
      <c r="B2" s="18" t="s">
        <v>4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5" t="s">
        <v>1</v>
      </c>
      <c r="W2" s="5" t="s">
        <v>1</v>
      </c>
      <c r="X2" s="5" t="s">
        <v>2</v>
      </c>
      <c r="Y2" s="18" t="s">
        <v>3</v>
      </c>
      <c r="Z2" s="18"/>
      <c r="AA2" s="18"/>
      <c r="AB2" s="19" t="s">
        <v>18</v>
      </c>
      <c r="AC2" s="20"/>
      <c r="AD2" s="20"/>
      <c r="AE2" s="20"/>
      <c r="AF2" s="21"/>
    </row>
    <row r="3" spans="2:34" s="6" customFormat="1" ht="93.6" customHeight="1" x14ac:dyDescent="0.25">
      <c r="B3" s="7" t="s">
        <v>12</v>
      </c>
      <c r="C3" s="7" t="s">
        <v>6</v>
      </c>
      <c r="D3" s="7" t="s">
        <v>19</v>
      </c>
      <c r="E3" s="7" t="s">
        <v>20</v>
      </c>
      <c r="F3" s="7" t="s">
        <v>21</v>
      </c>
      <c r="G3" s="7" t="s">
        <v>22</v>
      </c>
      <c r="H3" s="7" t="s">
        <v>8</v>
      </c>
      <c r="I3" s="7" t="s">
        <v>23</v>
      </c>
      <c r="J3" s="7" t="s">
        <v>24</v>
      </c>
      <c r="K3" s="7" t="s">
        <v>7</v>
      </c>
      <c r="L3" s="7" t="s">
        <v>25</v>
      </c>
      <c r="M3" s="7" t="s">
        <v>26</v>
      </c>
      <c r="N3" s="7" t="s">
        <v>9</v>
      </c>
      <c r="O3" s="7" t="s">
        <v>27</v>
      </c>
      <c r="P3" s="7" t="s">
        <v>28</v>
      </c>
      <c r="Q3" s="8" t="s">
        <v>29</v>
      </c>
      <c r="R3" s="8" t="s">
        <v>30</v>
      </c>
      <c r="S3" s="8" t="s">
        <v>31</v>
      </c>
      <c r="T3" s="8" t="s">
        <v>21</v>
      </c>
      <c r="U3" s="8" t="s">
        <v>10</v>
      </c>
      <c r="V3" s="8" t="s">
        <v>10</v>
      </c>
      <c r="W3" s="8" t="s">
        <v>32</v>
      </c>
      <c r="X3" s="8"/>
      <c r="Y3" s="8" t="s">
        <v>13</v>
      </c>
      <c r="Z3" s="7" t="s">
        <v>11</v>
      </c>
      <c r="AA3" s="7" t="s">
        <v>10</v>
      </c>
      <c r="AB3" s="8" t="s">
        <v>14</v>
      </c>
      <c r="AC3" s="8" t="s">
        <v>15</v>
      </c>
      <c r="AD3" s="8" t="s">
        <v>33</v>
      </c>
      <c r="AE3" s="8" t="s">
        <v>16</v>
      </c>
      <c r="AF3" s="8" t="s">
        <v>17</v>
      </c>
      <c r="AG3" s="14"/>
      <c r="AH3" s="15"/>
    </row>
    <row r="4" spans="2:34" s="4" customFormat="1" ht="15" x14ac:dyDescent="0.25">
      <c r="B4" s="9">
        <v>0.25</v>
      </c>
      <c r="C4" s="9">
        <v>0.36099999999999999</v>
      </c>
      <c r="D4" s="9">
        <v>0.245</v>
      </c>
      <c r="E4" s="9">
        <v>0.28299999999999997</v>
      </c>
      <c r="F4" s="9">
        <v>0.28299999999999997</v>
      </c>
      <c r="G4" s="9">
        <v>0.26700000000000002</v>
      </c>
      <c r="H4" s="9">
        <v>0.45800000000000002</v>
      </c>
      <c r="I4" s="9">
        <v>0.254</v>
      </c>
      <c r="J4" s="9">
        <v>0.19500000000000001</v>
      </c>
      <c r="K4" s="9">
        <v>0.32600000000000001</v>
      </c>
      <c r="L4" s="9">
        <v>0.28899999999999998</v>
      </c>
      <c r="M4" s="9">
        <v>0.222</v>
      </c>
      <c r="N4" s="9">
        <v>0.26700000000000002</v>
      </c>
      <c r="O4" s="9">
        <v>0.23</v>
      </c>
      <c r="P4" s="9">
        <v>0.183</v>
      </c>
      <c r="Q4" s="5">
        <v>0.22700000000000001</v>
      </c>
      <c r="R4" s="5">
        <v>0.26500000000000001</v>
      </c>
      <c r="S4" s="5">
        <v>0.52</v>
      </c>
      <c r="T4" s="5">
        <v>0.20300000000000001</v>
      </c>
      <c r="U4" s="5">
        <v>0.25700000000000001</v>
      </c>
      <c r="V4" s="5">
        <v>0.219</v>
      </c>
      <c r="W4" s="5">
        <v>0.253</v>
      </c>
      <c r="X4" s="5">
        <v>0.114</v>
      </c>
      <c r="Y4" s="9">
        <v>0.45300000000000001</v>
      </c>
      <c r="Z4" s="9">
        <v>0.27800000000000002</v>
      </c>
      <c r="AA4" s="9">
        <v>0.34100000000000003</v>
      </c>
      <c r="AB4" s="5">
        <v>0.27100000000000002</v>
      </c>
      <c r="AC4" s="5">
        <v>0.29699999999999999</v>
      </c>
      <c r="AD4" s="5">
        <v>0.16800000000000001</v>
      </c>
      <c r="AE4" s="5">
        <v>0.20899999999999999</v>
      </c>
      <c r="AF4" s="5">
        <v>0.187</v>
      </c>
      <c r="AG4" s="10"/>
    </row>
    <row r="5" spans="2:34" s="4" customFormat="1" ht="15" x14ac:dyDescent="0.25">
      <c r="B5" s="9">
        <v>0.33900000000000002</v>
      </c>
      <c r="C5" s="9">
        <v>0.47699999999999998</v>
      </c>
      <c r="D5" s="9">
        <v>0.26200000000000001</v>
      </c>
      <c r="E5" s="9">
        <v>0.246</v>
      </c>
      <c r="F5" s="9">
        <v>0.24099999999999999</v>
      </c>
      <c r="G5" s="9">
        <v>0.27800000000000002</v>
      </c>
      <c r="H5" s="9">
        <v>0.47599999999999998</v>
      </c>
      <c r="I5" s="9">
        <v>0.23400000000000001</v>
      </c>
      <c r="J5" s="9">
        <v>0.183</v>
      </c>
      <c r="K5" s="9">
        <v>0.32</v>
      </c>
      <c r="L5" s="9">
        <v>0.36399999999999999</v>
      </c>
      <c r="M5" s="9">
        <v>0.17399999999999999</v>
      </c>
      <c r="N5" s="9">
        <v>0.32</v>
      </c>
      <c r="O5" s="9">
        <v>0.20300000000000001</v>
      </c>
      <c r="P5" s="9">
        <v>0.17</v>
      </c>
      <c r="Q5" s="5">
        <v>0.28000000000000003</v>
      </c>
      <c r="R5" s="5">
        <v>0.438</v>
      </c>
      <c r="S5" s="5">
        <v>0.43099999999999999</v>
      </c>
      <c r="T5" s="5">
        <v>0.14599999999999999</v>
      </c>
      <c r="U5" s="5">
        <v>0.371</v>
      </c>
      <c r="V5" s="5">
        <v>0.29899999999999999</v>
      </c>
      <c r="W5" s="5">
        <v>0.253</v>
      </c>
      <c r="X5" s="5">
        <v>0.10299999999999999</v>
      </c>
      <c r="Y5" s="9">
        <v>0.38900000000000001</v>
      </c>
      <c r="Z5" s="9">
        <v>0.29199999999999998</v>
      </c>
      <c r="AA5" s="9">
        <v>0.249</v>
      </c>
      <c r="AB5" s="5">
        <v>0.317</v>
      </c>
      <c r="AC5" s="5">
        <v>0.23899999999999999</v>
      </c>
      <c r="AD5" s="5">
        <v>0.23599999999999999</v>
      </c>
      <c r="AE5" s="5">
        <v>0.20399999999999999</v>
      </c>
      <c r="AF5" s="5">
        <v>0.23599999999999999</v>
      </c>
      <c r="AG5" s="10"/>
    </row>
    <row r="6" spans="2:34" s="4" customFormat="1" ht="15" x14ac:dyDescent="0.25">
      <c r="B6" s="9">
        <v>0.34300000000000003</v>
      </c>
      <c r="C6" s="9">
        <v>0.29799999999999999</v>
      </c>
      <c r="D6" s="9">
        <v>0.45300000000000001</v>
      </c>
      <c r="E6" s="9">
        <v>0.27900000000000003</v>
      </c>
      <c r="F6" s="9">
        <v>0.186</v>
      </c>
      <c r="G6" s="9">
        <v>0.252</v>
      </c>
      <c r="H6" s="9">
        <v>0.42499999999999999</v>
      </c>
      <c r="I6" s="9">
        <v>0.32700000000000001</v>
      </c>
      <c r="J6" s="9">
        <v>0.123</v>
      </c>
      <c r="K6" s="9">
        <v>0.246</v>
      </c>
      <c r="L6" s="9">
        <v>0.32800000000000001</v>
      </c>
      <c r="M6" s="9">
        <v>0.20399999999999999</v>
      </c>
      <c r="N6" s="9">
        <v>0.27500000000000002</v>
      </c>
      <c r="O6" s="9">
        <v>0.28699999999999998</v>
      </c>
      <c r="P6" s="9">
        <v>0.28899999999999998</v>
      </c>
      <c r="Q6" s="5">
        <v>0.253</v>
      </c>
      <c r="R6" s="5">
        <v>0.39400000000000002</v>
      </c>
      <c r="S6" s="5">
        <v>0.55500000000000005</v>
      </c>
      <c r="T6" s="5">
        <v>0.24299999999999999</v>
      </c>
      <c r="U6" s="5">
        <v>0.214</v>
      </c>
      <c r="V6" s="5">
        <v>0.27300000000000002</v>
      </c>
      <c r="W6" s="5">
        <v>0.27</v>
      </c>
      <c r="X6" s="5">
        <v>0.10299999999999999</v>
      </c>
      <c r="Y6" s="9">
        <v>0.44500000000000001</v>
      </c>
      <c r="Z6" s="9">
        <v>0.23200000000000001</v>
      </c>
      <c r="AA6" s="9">
        <v>0.40799999999999997</v>
      </c>
      <c r="AB6" s="5">
        <v>0.29699999999999999</v>
      </c>
      <c r="AC6" s="5">
        <v>0.28299999999999997</v>
      </c>
      <c r="AD6" s="5">
        <v>0.17499999999999999</v>
      </c>
      <c r="AE6" s="5">
        <v>0.216</v>
      </c>
      <c r="AF6" s="5">
        <v>0.16300000000000001</v>
      </c>
      <c r="AG6" s="10"/>
    </row>
    <row r="7" spans="2:34" s="4" customFormat="1" ht="15" x14ac:dyDescent="0.25">
      <c r="B7" s="9">
        <v>0.27800000000000002</v>
      </c>
      <c r="C7" s="9">
        <v>0.246</v>
      </c>
      <c r="D7" s="9">
        <v>0.45</v>
      </c>
      <c r="E7" s="9">
        <v>0.192</v>
      </c>
      <c r="F7" s="9">
        <v>0.25900000000000001</v>
      </c>
      <c r="G7" s="9">
        <v>0.15</v>
      </c>
      <c r="H7" s="9">
        <v>0.28599999999999998</v>
      </c>
      <c r="I7" s="9">
        <v>0.219</v>
      </c>
      <c r="J7" s="9">
        <v>0.27200000000000002</v>
      </c>
      <c r="K7" s="9">
        <v>0.20499999999999999</v>
      </c>
      <c r="L7" s="9">
        <v>0.22</v>
      </c>
      <c r="M7" s="9">
        <v>0.26500000000000001</v>
      </c>
      <c r="N7" s="9">
        <v>0.26300000000000001</v>
      </c>
      <c r="O7" s="9">
        <v>0.309</v>
      </c>
      <c r="P7" s="9">
        <v>0.17599999999999999</v>
      </c>
      <c r="Q7" s="5">
        <v>0.28299999999999997</v>
      </c>
      <c r="R7" s="5">
        <v>0.22800000000000001</v>
      </c>
      <c r="S7" s="5">
        <v>0.59599999999999997</v>
      </c>
      <c r="T7" s="5">
        <v>0.17100000000000001</v>
      </c>
      <c r="U7" s="5">
        <v>0.28199999999999997</v>
      </c>
      <c r="V7" s="5">
        <v>0.26400000000000001</v>
      </c>
      <c r="W7" s="5">
        <v>0.22500000000000001</v>
      </c>
      <c r="X7" s="5">
        <v>9.6000000000000002E-2</v>
      </c>
      <c r="Y7" s="9">
        <v>0.376</v>
      </c>
      <c r="Z7" s="9">
        <v>0.33700000000000002</v>
      </c>
      <c r="AA7" s="9">
        <v>0.27</v>
      </c>
      <c r="AB7" s="5">
        <v>0.27</v>
      </c>
      <c r="AC7" s="5">
        <v>0.25900000000000001</v>
      </c>
      <c r="AD7" s="5">
        <v>0.17</v>
      </c>
      <c r="AE7" s="5">
        <v>0.23</v>
      </c>
      <c r="AF7" s="5">
        <v>0.17199999999999999</v>
      </c>
      <c r="AG7" s="10"/>
    </row>
    <row r="8" spans="2:34" s="4" customFormat="1" ht="15" x14ac:dyDescent="0.25">
      <c r="B8" s="9">
        <v>0.36799999999999999</v>
      </c>
      <c r="C8" s="9">
        <v>0.25900000000000001</v>
      </c>
      <c r="D8" s="9">
        <v>0.245</v>
      </c>
      <c r="E8" s="9">
        <v>0.26200000000000001</v>
      </c>
      <c r="F8" s="9">
        <v>0.26</v>
      </c>
      <c r="G8" s="9">
        <v>0.40200000000000002</v>
      </c>
      <c r="H8" s="9">
        <v>0.34699999999999998</v>
      </c>
      <c r="I8" s="9">
        <v>0.17899999999999999</v>
      </c>
      <c r="J8" s="9">
        <v>0.3</v>
      </c>
      <c r="K8" s="9">
        <v>0.34</v>
      </c>
      <c r="L8" s="9">
        <v>0.29299999999999998</v>
      </c>
      <c r="M8" s="9">
        <v>0.27600000000000002</v>
      </c>
      <c r="N8" s="9">
        <v>0.31900000000000001</v>
      </c>
      <c r="O8" s="9">
        <v>0.28899999999999998</v>
      </c>
      <c r="P8" s="9">
        <v>0.36</v>
      </c>
      <c r="Q8" s="5">
        <v>0.26900000000000002</v>
      </c>
      <c r="R8" s="5">
        <v>0.56599999999999995</v>
      </c>
      <c r="S8" s="5">
        <v>0.53600000000000003</v>
      </c>
      <c r="T8" s="5">
        <v>0.23300000000000001</v>
      </c>
      <c r="U8" s="5">
        <v>0.29299999999999998</v>
      </c>
      <c r="V8" s="5">
        <v>0.21299999999999999</v>
      </c>
      <c r="W8" s="5">
        <v>0.23599999999999999</v>
      </c>
      <c r="X8" s="5">
        <v>0.11700000000000001</v>
      </c>
      <c r="Y8" s="9">
        <v>0.29799999999999999</v>
      </c>
      <c r="Z8" s="9">
        <v>0.45600000000000002</v>
      </c>
      <c r="AA8" s="9">
        <v>0.40899999999999997</v>
      </c>
      <c r="AB8" s="5">
        <v>0.26</v>
      </c>
      <c r="AC8" s="5">
        <v>0.25800000000000001</v>
      </c>
      <c r="AD8" s="5">
        <v>0.20599999999999999</v>
      </c>
      <c r="AE8" s="5">
        <v>0.182</v>
      </c>
      <c r="AF8" s="5">
        <v>0.186</v>
      </c>
      <c r="AG8" s="10"/>
    </row>
    <row r="9" spans="2:34" s="4" customFormat="1" ht="15" x14ac:dyDescent="0.25">
      <c r="B9" s="9">
        <v>0.17299999999999999</v>
      </c>
      <c r="C9" s="9">
        <v>0.22800000000000001</v>
      </c>
      <c r="D9" s="9">
        <v>0.26800000000000002</v>
      </c>
      <c r="E9" s="9">
        <v>0.161</v>
      </c>
      <c r="F9" s="9">
        <v>0.159</v>
      </c>
      <c r="G9" s="9">
        <v>0.32300000000000001</v>
      </c>
      <c r="H9" s="9">
        <v>0.23599999999999999</v>
      </c>
      <c r="I9" s="9">
        <v>0.221</v>
      </c>
      <c r="J9" s="9">
        <v>0.27500000000000002</v>
      </c>
      <c r="K9" s="9">
        <v>0.28000000000000003</v>
      </c>
      <c r="L9" s="9">
        <v>0.24199999999999999</v>
      </c>
      <c r="M9" s="9">
        <v>0.317</v>
      </c>
      <c r="N9" s="9">
        <v>0.32100000000000001</v>
      </c>
      <c r="O9" s="9">
        <v>0.247</v>
      </c>
      <c r="P9" s="9">
        <v>0.33100000000000002</v>
      </c>
      <c r="Q9" s="5">
        <v>0.30399999999999999</v>
      </c>
      <c r="R9" s="5">
        <v>0.49399999999999999</v>
      </c>
      <c r="S9" s="5">
        <v>0.72599999999999998</v>
      </c>
      <c r="T9" s="5"/>
      <c r="U9" s="5"/>
      <c r="V9" s="5">
        <v>0.30499999999999999</v>
      </c>
      <c r="W9" s="5">
        <v>0.19700000000000001</v>
      </c>
      <c r="X9" s="5">
        <v>0.105</v>
      </c>
      <c r="Y9" s="9">
        <v>0.27800000000000002</v>
      </c>
      <c r="Z9" s="9">
        <v>0.374</v>
      </c>
      <c r="AA9" s="9">
        <v>0.44500000000000001</v>
      </c>
      <c r="AB9" s="5">
        <v>0.308</v>
      </c>
      <c r="AC9" s="5">
        <v>0.20200000000000001</v>
      </c>
      <c r="AD9" s="5">
        <v>0.22</v>
      </c>
      <c r="AE9" s="5">
        <v>0.216</v>
      </c>
      <c r="AF9" s="5">
        <v>0.114</v>
      </c>
      <c r="AG9" s="10"/>
    </row>
    <row r="10" spans="2:34" s="4" customFormat="1" ht="15" x14ac:dyDescent="0.25">
      <c r="B10" s="9">
        <v>0.22</v>
      </c>
      <c r="C10" s="9">
        <v>0.71499999999999997</v>
      </c>
      <c r="D10" s="9">
        <v>0.25700000000000001</v>
      </c>
      <c r="E10" s="9">
        <v>0.223</v>
      </c>
      <c r="F10" s="9">
        <v>0.28999999999999998</v>
      </c>
      <c r="G10" s="9">
        <v>0.19400000000000001</v>
      </c>
      <c r="H10" s="9">
        <v>0.34899999999999998</v>
      </c>
      <c r="I10" s="9">
        <v>0.185</v>
      </c>
      <c r="J10" s="9">
        <v>0.20899999999999999</v>
      </c>
      <c r="K10" s="9">
        <v>0.26300000000000001</v>
      </c>
      <c r="L10" s="9">
        <v>0.38</v>
      </c>
      <c r="M10" s="9">
        <v>0.27500000000000002</v>
      </c>
      <c r="N10" s="9">
        <v>0.43099999999999999</v>
      </c>
      <c r="O10" s="9">
        <v>0.41099999999999998</v>
      </c>
      <c r="P10" s="9">
        <v>0.20300000000000001</v>
      </c>
      <c r="Q10" s="5">
        <v>0.246</v>
      </c>
      <c r="R10" s="5">
        <v>0.26200000000000001</v>
      </c>
      <c r="S10" s="5">
        <v>0.35799999999999998</v>
      </c>
      <c r="T10" s="5"/>
      <c r="U10" s="5"/>
      <c r="V10" s="5">
        <v>0.26</v>
      </c>
      <c r="W10" s="5">
        <v>0.25600000000000001</v>
      </c>
      <c r="X10" s="5">
        <v>0.19</v>
      </c>
      <c r="Y10" s="9">
        <v>0.28399999999999997</v>
      </c>
      <c r="Z10" s="9">
        <v>0.44600000000000001</v>
      </c>
      <c r="AA10" s="9">
        <v>0.30199999999999999</v>
      </c>
      <c r="AB10" s="5">
        <v>0.36299999999999999</v>
      </c>
      <c r="AC10" s="5">
        <v>0.20899999999999999</v>
      </c>
      <c r="AD10" s="5">
        <v>0.17499999999999999</v>
      </c>
      <c r="AE10" s="5"/>
      <c r="AF10" s="5">
        <v>0.19400000000000001</v>
      </c>
      <c r="AG10" s="10"/>
    </row>
    <row r="11" spans="2:34" s="4" customFormat="1" ht="15" x14ac:dyDescent="0.25">
      <c r="B11" s="9">
        <v>0.151</v>
      </c>
      <c r="C11" s="9">
        <v>0.34399999999999997</v>
      </c>
      <c r="D11" s="9">
        <v>0.20499999999999999</v>
      </c>
      <c r="E11" s="9">
        <v>0.186</v>
      </c>
      <c r="F11" s="9">
        <v>0.46200000000000002</v>
      </c>
      <c r="G11" s="9">
        <v>0.41199999999999998</v>
      </c>
      <c r="H11" s="9">
        <v>0.28399999999999997</v>
      </c>
      <c r="I11" s="9">
        <v>0.35399999999999998</v>
      </c>
      <c r="J11" s="9">
        <v>0.21099999999999999</v>
      </c>
      <c r="K11" s="9">
        <v>0.157</v>
      </c>
      <c r="L11" s="9">
        <v>0.19500000000000001</v>
      </c>
      <c r="M11" s="9">
        <v>0.313</v>
      </c>
      <c r="N11" s="9">
        <v>0.45700000000000002</v>
      </c>
      <c r="O11" s="9">
        <v>0.35</v>
      </c>
      <c r="P11" s="9">
        <v>0.371</v>
      </c>
      <c r="Q11" s="5">
        <v>0.216</v>
      </c>
      <c r="R11" s="5">
        <v>0.28399999999999997</v>
      </c>
      <c r="S11" s="5">
        <v>0.436</v>
      </c>
      <c r="T11" s="5"/>
      <c r="U11" s="5"/>
      <c r="V11" s="5">
        <v>0.16300000000000001</v>
      </c>
      <c r="W11" s="5">
        <v>0.215</v>
      </c>
      <c r="X11" s="5">
        <v>0.19800000000000001</v>
      </c>
      <c r="Y11" s="9">
        <v>0.35699999999999998</v>
      </c>
      <c r="Z11" s="9">
        <v>0.23799999999999999</v>
      </c>
      <c r="AA11" s="9">
        <v>0.36899999999999999</v>
      </c>
      <c r="AB11" s="5">
        <v>0.40100000000000002</v>
      </c>
      <c r="AC11" s="5">
        <v>0.26500000000000001</v>
      </c>
      <c r="AD11" s="5">
        <v>0.23400000000000001</v>
      </c>
      <c r="AE11" s="5"/>
      <c r="AF11" s="5">
        <v>0.122</v>
      </c>
      <c r="AG11" s="10"/>
    </row>
    <row r="12" spans="2:34" s="4" customFormat="1" ht="15" x14ac:dyDescent="0.25">
      <c r="B12" s="9">
        <v>0.215</v>
      </c>
      <c r="C12" s="9">
        <v>0.27800000000000002</v>
      </c>
      <c r="D12" s="9">
        <v>0.25</v>
      </c>
      <c r="E12" s="9">
        <v>0.185</v>
      </c>
      <c r="F12" s="9">
        <v>0.41899999999999998</v>
      </c>
      <c r="G12" s="9">
        <v>0.2</v>
      </c>
      <c r="H12" s="9">
        <v>0.254</v>
      </c>
      <c r="I12" s="9">
        <v>0.161</v>
      </c>
      <c r="J12" s="9">
        <v>0.193</v>
      </c>
      <c r="K12" s="9">
        <v>0.29299999999999998</v>
      </c>
      <c r="L12" s="9">
        <v>0.36899999999999999</v>
      </c>
      <c r="M12" s="9">
        <v>0.308</v>
      </c>
      <c r="N12" s="9">
        <v>0.14599999999999999</v>
      </c>
      <c r="O12" s="9">
        <v>0.21099999999999999</v>
      </c>
      <c r="P12" s="9">
        <v>0.28899999999999998</v>
      </c>
      <c r="Q12" s="5">
        <v>0.248</v>
      </c>
      <c r="R12" s="5">
        <v>0.30299999999999999</v>
      </c>
      <c r="S12" s="5">
        <v>0.44600000000000001</v>
      </c>
      <c r="T12" s="5"/>
      <c r="U12" s="5"/>
      <c r="V12" s="5">
        <v>0.155</v>
      </c>
      <c r="W12" s="5">
        <v>0.20599999999999999</v>
      </c>
      <c r="X12" s="5">
        <v>0.23499999999999999</v>
      </c>
      <c r="Y12" s="9">
        <v>0.36899999999999999</v>
      </c>
      <c r="Z12" s="9">
        <v>0.40100000000000002</v>
      </c>
      <c r="AA12" s="9">
        <v>0.34799999999999998</v>
      </c>
      <c r="AB12" s="5">
        <v>0.36599999999999999</v>
      </c>
      <c r="AC12" s="5">
        <v>0.23200000000000001</v>
      </c>
      <c r="AD12" s="5">
        <v>0.215</v>
      </c>
      <c r="AE12" s="5"/>
      <c r="AF12" s="5">
        <v>0.123</v>
      </c>
      <c r="AG12" s="10"/>
    </row>
    <row r="13" spans="2:34" s="4" customFormat="1" ht="15" x14ac:dyDescent="0.25">
      <c r="B13" s="9">
        <v>0.26100000000000001</v>
      </c>
      <c r="C13" s="9">
        <v>8.2000000000000003E-2</v>
      </c>
      <c r="D13" s="9">
        <v>0.30099999999999999</v>
      </c>
      <c r="E13" s="9">
        <v>0.40500000000000003</v>
      </c>
      <c r="F13" s="9">
        <v>0.47399999999999998</v>
      </c>
      <c r="G13" s="9">
        <v>0.30099999999999999</v>
      </c>
      <c r="H13" s="9">
        <v>0.22900000000000001</v>
      </c>
      <c r="I13" s="9">
        <v>0.22700000000000001</v>
      </c>
      <c r="J13" s="9">
        <v>0.182</v>
      </c>
      <c r="K13" s="9">
        <v>0.26100000000000001</v>
      </c>
      <c r="L13" s="9">
        <v>0.23599999999999999</v>
      </c>
      <c r="M13" s="9">
        <v>0.26100000000000001</v>
      </c>
      <c r="N13" s="9">
        <v>0.27400000000000002</v>
      </c>
      <c r="O13" s="9">
        <v>0.187</v>
      </c>
      <c r="P13" s="9">
        <v>0.23499999999999999</v>
      </c>
      <c r="Q13" s="5">
        <v>0.20200000000000001</v>
      </c>
      <c r="R13" s="5">
        <v>0.309</v>
      </c>
      <c r="S13" s="5">
        <v>0.57799999999999996</v>
      </c>
      <c r="T13" s="5"/>
      <c r="U13" s="5"/>
      <c r="V13" s="5">
        <v>0.27200000000000002</v>
      </c>
      <c r="W13" s="5">
        <v>0.16600000000000001</v>
      </c>
      <c r="X13" s="5">
        <v>0.122</v>
      </c>
      <c r="Y13" s="9">
        <v>0.56000000000000005</v>
      </c>
      <c r="Z13" s="9">
        <v>0.58799999999999997</v>
      </c>
      <c r="AA13" s="9">
        <v>0.317</v>
      </c>
      <c r="AB13" s="5">
        <v>0.29099999999999998</v>
      </c>
      <c r="AC13" s="5">
        <v>0.253</v>
      </c>
      <c r="AD13" s="5">
        <v>0.24399999999999999</v>
      </c>
      <c r="AE13" s="5"/>
      <c r="AF13" s="5">
        <v>0.112</v>
      </c>
      <c r="AG13" s="10"/>
    </row>
    <row r="14" spans="2:34" s="4" customFormat="1" ht="15" x14ac:dyDescent="0.25">
      <c r="B14" s="9">
        <v>0.27400000000000002</v>
      </c>
      <c r="C14" s="9">
        <v>0.28899999999999998</v>
      </c>
      <c r="D14" s="9">
        <v>0.374</v>
      </c>
      <c r="E14" s="9">
        <v>0.192</v>
      </c>
      <c r="F14" s="9">
        <v>0.29399999999999998</v>
      </c>
      <c r="G14" s="9">
        <v>0.17499999999999999</v>
      </c>
      <c r="H14" s="9">
        <v>0.33300000000000002</v>
      </c>
      <c r="I14" s="9">
        <v>0.22600000000000001</v>
      </c>
      <c r="J14" s="9">
        <v>0.26</v>
      </c>
      <c r="K14" s="9">
        <v>0.23699999999999999</v>
      </c>
      <c r="L14" s="9">
        <v>0.17899999999999999</v>
      </c>
      <c r="M14" s="9">
        <v>0.26600000000000001</v>
      </c>
      <c r="N14" s="9">
        <v>0.39900000000000002</v>
      </c>
      <c r="O14" s="9">
        <v>0.30499999999999999</v>
      </c>
      <c r="P14" s="9">
        <v>0.23699999999999999</v>
      </c>
      <c r="Q14" s="5">
        <v>0.47599999999999998</v>
      </c>
      <c r="R14" s="5">
        <v>0.215</v>
      </c>
      <c r="S14" s="5">
        <v>0.439</v>
      </c>
      <c r="T14" s="5"/>
      <c r="U14" s="5"/>
      <c r="V14" s="5">
        <v>0.218</v>
      </c>
      <c r="W14" s="5">
        <v>0.20899999999999999</v>
      </c>
      <c r="X14" s="5">
        <v>0.10299999999999999</v>
      </c>
      <c r="Y14" s="9">
        <v>0.45</v>
      </c>
      <c r="Z14" s="9">
        <v>0.152</v>
      </c>
      <c r="AA14" s="9">
        <v>0.373</v>
      </c>
      <c r="AB14" s="5">
        <v>0.34599999999999997</v>
      </c>
      <c r="AC14" s="5">
        <v>0.20200000000000001</v>
      </c>
      <c r="AD14" s="5">
        <v>0.188</v>
      </c>
      <c r="AE14" s="5"/>
      <c r="AF14" s="5">
        <v>0.16800000000000001</v>
      </c>
      <c r="AG14" s="10"/>
    </row>
    <row r="15" spans="2:34" s="4" customFormat="1" ht="15" x14ac:dyDescent="0.25">
      <c r="B15" s="9">
        <v>0.25</v>
      </c>
      <c r="C15" s="9">
        <v>0.29599999999999999</v>
      </c>
      <c r="D15" s="9">
        <v>0.318</v>
      </c>
      <c r="E15" s="9">
        <v>0.20300000000000001</v>
      </c>
      <c r="F15" s="9">
        <v>0.17599999999999999</v>
      </c>
      <c r="G15" s="9">
        <v>0.35499999999999998</v>
      </c>
      <c r="H15" s="9">
        <v>0.14499999999999999</v>
      </c>
      <c r="I15" s="9">
        <v>9.1999999999999998E-2</v>
      </c>
      <c r="J15" s="9">
        <v>0.14899999999999999</v>
      </c>
      <c r="K15" s="9">
        <v>0.40200000000000002</v>
      </c>
      <c r="L15" s="9">
        <v>0.39400000000000002</v>
      </c>
      <c r="M15" s="9">
        <v>0.128</v>
      </c>
      <c r="N15" s="9">
        <v>0.39700000000000002</v>
      </c>
      <c r="O15" s="9">
        <v>0.312</v>
      </c>
      <c r="P15" s="9">
        <v>0.46800000000000003</v>
      </c>
      <c r="Q15" s="5">
        <v>0.28799999999999998</v>
      </c>
      <c r="R15" s="5">
        <v>0.66300000000000003</v>
      </c>
      <c r="S15" s="5">
        <v>0.58199999999999996</v>
      </c>
      <c r="T15" s="5"/>
      <c r="U15" s="5"/>
      <c r="V15" s="5">
        <v>0.252</v>
      </c>
      <c r="W15" s="5">
        <v>0.13700000000000001</v>
      </c>
      <c r="X15" s="5">
        <v>9.9000000000000005E-2</v>
      </c>
      <c r="Y15" s="9">
        <v>0.47</v>
      </c>
      <c r="Z15" s="9">
        <v>0.48599999999999999</v>
      </c>
      <c r="AA15" s="9">
        <v>0.36899999999999999</v>
      </c>
      <c r="AB15" s="5">
        <v>0.23799999999999999</v>
      </c>
      <c r="AC15" s="5">
        <v>0.17699999999999999</v>
      </c>
      <c r="AD15" s="5">
        <v>0.24399999999999999</v>
      </c>
      <c r="AE15" s="5"/>
      <c r="AF15" s="5">
        <v>0.13800000000000001</v>
      </c>
      <c r="AG15" s="10"/>
    </row>
    <row r="16" spans="2:34" s="4" customFormat="1" ht="15" x14ac:dyDescent="0.25">
      <c r="B16" s="9">
        <v>0.32100000000000001</v>
      </c>
      <c r="C16" s="9">
        <v>0.223</v>
      </c>
      <c r="D16" s="9">
        <v>0.32300000000000001</v>
      </c>
      <c r="E16" s="9">
        <v>0.38200000000000001</v>
      </c>
      <c r="F16" s="9">
        <v>0.24399999999999999</v>
      </c>
      <c r="G16" s="9">
        <v>0.251</v>
      </c>
      <c r="H16" s="9">
        <v>0.26</v>
      </c>
      <c r="I16" s="9">
        <v>0.23100000000000001</v>
      </c>
      <c r="J16" s="9">
        <v>0.29599999999999999</v>
      </c>
      <c r="K16" s="9">
        <v>0.29799999999999999</v>
      </c>
      <c r="L16" s="9">
        <v>0.42</v>
      </c>
      <c r="M16" s="9">
        <v>0.21299999999999999</v>
      </c>
      <c r="N16" s="9">
        <v>0.26400000000000001</v>
      </c>
      <c r="O16" s="9">
        <v>0.23799999999999999</v>
      </c>
      <c r="P16" s="9">
        <v>0.39300000000000002</v>
      </c>
      <c r="Q16" s="5">
        <v>0.38900000000000001</v>
      </c>
      <c r="R16" s="5">
        <v>0.56599999999999995</v>
      </c>
      <c r="S16" s="5">
        <v>0.26700000000000002</v>
      </c>
      <c r="T16" s="5"/>
      <c r="U16" s="5"/>
      <c r="V16" s="5">
        <v>0.34300000000000003</v>
      </c>
      <c r="W16" s="5">
        <v>0.22900000000000001</v>
      </c>
      <c r="X16" s="5">
        <v>9.4E-2</v>
      </c>
      <c r="Y16" s="9">
        <v>0.37</v>
      </c>
      <c r="Z16" s="9">
        <v>0.23400000000000001</v>
      </c>
      <c r="AA16" s="9">
        <v>0.30099999999999999</v>
      </c>
      <c r="AB16" s="5">
        <v>0.248</v>
      </c>
      <c r="AC16" s="5">
        <v>0.13900000000000001</v>
      </c>
      <c r="AD16" s="5">
        <v>0.21</v>
      </c>
      <c r="AE16" s="5"/>
      <c r="AF16" s="5">
        <v>0.20200000000000001</v>
      </c>
    </row>
    <row r="17" spans="2:32" s="4" customFormat="1" ht="15" x14ac:dyDescent="0.25">
      <c r="B17" s="9">
        <v>0.51600000000000001</v>
      </c>
      <c r="C17" s="9">
        <v>0.20200000000000001</v>
      </c>
      <c r="D17" s="9">
        <v>0.30599999999999999</v>
      </c>
      <c r="E17" s="9">
        <v>0.25800000000000001</v>
      </c>
      <c r="F17" s="9">
        <v>0.23400000000000001</v>
      </c>
      <c r="G17" s="9">
        <v>0.247</v>
      </c>
      <c r="H17" s="9">
        <v>0.28799999999999998</v>
      </c>
      <c r="I17" s="9">
        <v>0.14099999999999999</v>
      </c>
      <c r="J17" s="9">
        <v>0.27</v>
      </c>
      <c r="K17" s="9">
        <v>0.251</v>
      </c>
      <c r="L17" s="9">
        <v>0.28599999999999998</v>
      </c>
      <c r="M17" s="9">
        <v>0.184</v>
      </c>
      <c r="N17" s="9">
        <v>0.308</v>
      </c>
      <c r="O17" s="9">
        <v>0.29199999999999998</v>
      </c>
      <c r="P17" s="9">
        <v>0.29899999999999999</v>
      </c>
      <c r="Q17" s="5">
        <v>0.38900000000000001</v>
      </c>
      <c r="R17" s="5">
        <v>0.55200000000000005</v>
      </c>
      <c r="S17" s="5">
        <v>0.216</v>
      </c>
      <c r="T17" s="5"/>
      <c r="U17" s="5"/>
      <c r="V17" s="5">
        <v>0.16700000000000001</v>
      </c>
      <c r="W17" s="5">
        <v>0.161</v>
      </c>
      <c r="X17" s="5">
        <v>0.10100000000000001</v>
      </c>
      <c r="Y17" s="9">
        <v>0.40200000000000002</v>
      </c>
      <c r="Z17" s="9">
        <v>0.25</v>
      </c>
      <c r="AA17" s="9">
        <v>0.24199999999999999</v>
      </c>
      <c r="AB17" s="5">
        <v>0.29599999999999999</v>
      </c>
      <c r="AC17" s="5">
        <v>0.193</v>
      </c>
      <c r="AD17" s="5">
        <v>0.21299999999999999</v>
      </c>
      <c r="AE17" s="5"/>
      <c r="AF17" s="5">
        <v>0.11799999999999999</v>
      </c>
    </row>
    <row r="18" spans="2:32" s="4" customFormat="1" ht="15" x14ac:dyDescent="0.25">
      <c r="B18" s="9">
        <v>0.24</v>
      </c>
      <c r="C18" s="9">
        <v>0.23599999999999999</v>
      </c>
      <c r="D18" s="9">
        <v>0.312</v>
      </c>
      <c r="E18" s="9">
        <v>0.21299999999999999</v>
      </c>
      <c r="F18" s="9">
        <v>0.25900000000000001</v>
      </c>
      <c r="G18" s="9">
        <v>0.19400000000000001</v>
      </c>
      <c r="H18" s="9">
        <v>0.157</v>
      </c>
      <c r="I18" s="9">
        <v>0.20699999999999999</v>
      </c>
      <c r="J18" s="9">
        <v>0.19700000000000001</v>
      </c>
      <c r="K18" s="9">
        <v>0.219</v>
      </c>
      <c r="L18" s="9">
        <v>0.38700000000000001</v>
      </c>
      <c r="M18" s="9">
        <v>0.27700000000000002</v>
      </c>
      <c r="N18" s="9">
        <v>0.245</v>
      </c>
      <c r="O18" s="9">
        <v>0.34599999999999997</v>
      </c>
      <c r="P18" s="9">
        <v>0.16800000000000001</v>
      </c>
      <c r="Q18" s="5">
        <v>0.26200000000000001</v>
      </c>
      <c r="R18" s="5">
        <v>0.51500000000000001</v>
      </c>
      <c r="S18" s="5">
        <v>0.47699999999999998</v>
      </c>
      <c r="T18" s="5"/>
      <c r="U18" s="5"/>
      <c r="V18" s="5">
        <v>0.20499999999999999</v>
      </c>
      <c r="W18" s="5">
        <v>0.28199999999999997</v>
      </c>
      <c r="X18" s="5">
        <v>8.7999999999999995E-2</v>
      </c>
      <c r="Y18" s="9">
        <v>0.41899999999999998</v>
      </c>
      <c r="Z18" s="9">
        <v>0.27600000000000002</v>
      </c>
      <c r="AA18" s="9">
        <v>0.28599999999999998</v>
      </c>
      <c r="AB18" s="5">
        <v>0.29299999999999998</v>
      </c>
      <c r="AC18" s="5">
        <v>0.16400000000000001</v>
      </c>
      <c r="AD18" s="5">
        <v>0.18</v>
      </c>
      <c r="AE18" s="5"/>
      <c r="AF18" s="5">
        <v>0.13</v>
      </c>
    </row>
    <row r="19" spans="2:32" s="4" customFormat="1" ht="15" x14ac:dyDescent="0.25">
      <c r="B19" s="9">
        <v>0.308</v>
      </c>
      <c r="C19" s="9">
        <v>0.248</v>
      </c>
      <c r="D19" s="9">
        <v>0.22600000000000001</v>
      </c>
      <c r="E19" s="9">
        <v>0.374</v>
      </c>
      <c r="F19" s="9">
        <v>0.111</v>
      </c>
      <c r="G19" s="9">
        <v>0.30299999999999999</v>
      </c>
      <c r="H19" s="9">
        <v>0.29799999999999999</v>
      </c>
      <c r="I19" s="9">
        <v>0.27400000000000002</v>
      </c>
      <c r="J19" s="9">
        <v>0.25600000000000001</v>
      </c>
      <c r="K19" s="9">
        <v>0.25</v>
      </c>
      <c r="L19" s="9">
        <v>0.22</v>
      </c>
      <c r="M19" s="9">
        <v>0.20300000000000001</v>
      </c>
      <c r="N19" s="9">
        <v>0.30399999999999999</v>
      </c>
      <c r="O19" s="9">
        <v>0.28299999999999997</v>
      </c>
      <c r="P19" s="9">
        <v>0.36099999999999999</v>
      </c>
      <c r="Q19" s="5">
        <v>0.53900000000000003</v>
      </c>
      <c r="R19" s="5">
        <v>0.47499999999999998</v>
      </c>
      <c r="S19" s="5">
        <v>0.246</v>
      </c>
      <c r="T19" s="5"/>
      <c r="U19" s="5"/>
      <c r="V19" s="5">
        <v>0.224</v>
      </c>
      <c r="W19" s="5">
        <v>0.24099999999999999</v>
      </c>
      <c r="X19" s="5">
        <v>0.10199999999999999</v>
      </c>
      <c r="Y19" s="9">
        <v>0.38300000000000001</v>
      </c>
      <c r="Z19" s="9" t="s">
        <v>0</v>
      </c>
      <c r="AA19" s="9">
        <v>0.317</v>
      </c>
      <c r="AB19" s="5">
        <v>0.23</v>
      </c>
      <c r="AC19" s="5">
        <v>0.26300000000000001</v>
      </c>
      <c r="AD19" s="5">
        <v>0.223</v>
      </c>
      <c r="AE19" s="5"/>
      <c r="AF19" s="5"/>
    </row>
    <row r="20" spans="2:32" s="4" customFormat="1" ht="15" x14ac:dyDescent="0.25">
      <c r="B20" s="9">
        <v>0.24399999999999999</v>
      </c>
      <c r="C20" s="9">
        <v>0.23100000000000001</v>
      </c>
      <c r="D20" s="9">
        <v>0.26300000000000001</v>
      </c>
      <c r="E20" s="9">
        <v>0.19500000000000001</v>
      </c>
      <c r="F20" s="9">
        <v>0.25600000000000001</v>
      </c>
      <c r="G20" s="9">
        <v>0.19500000000000001</v>
      </c>
      <c r="H20" s="9">
        <v>0.27300000000000002</v>
      </c>
      <c r="I20" s="9">
        <v>0.14799999999999999</v>
      </c>
      <c r="J20" s="9">
        <v>0.25800000000000001</v>
      </c>
      <c r="K20" s="9">
        <v>0.20599999999999999</v>
      </c>
      <c r="L20" s="9">
        <v>0.32400000000000001</v>
      </c>
      <c r="M20" s="9">
        <v>0.20799999999999999</v>
      </c>
      <c r="N20" s="9">
        <v>0.29099999999999998</v>
      </c>
      <c r="O20" s="9">
        <v>0.32100000000000001</v>
      </c>
      <c r="P20" s="9">
        <v>0.23400000000000001</v>
      </c>
      <c r="Q20" s="5">
        <v>0.46899999999999997</v>
      </c>
      <c r="R20" s="5">
        <v>0.55400000000000005</v>
      </c>
      <c r="S20" s="5">
        <v>0.316</v>
      </c>
      <c r="T20" s="5"/>
      <c r="U20" s="5"/>
      <c r="V20" s="5">
        <v>0.23400000000000001</v>
      </c>
      <c r="W20" s="5">
        <v>0.22</v>
      </c>
      <c r="X20" s="5">
        <v>0.13500000000000001</v>
      </c>
      <c r="Y20" s="9">
        <v>0.35299999999999998</v>
      </c>
      <c r="Z20" s="9">
        <v>0.23499999999999999</v>
      </c>
      <c r="AA20" s="9">
        <v>0.31</v>
      </c>
      <c r="AB20" s="5">
        <v>0.20399999999999999</v>
      </c>
      <c r="AC20" s="5">
        <v>0.19500000000000001</v>
      </c>
      <c r="AD20" s="5">
        <v>0.158</v>
      </c>
      <c r="AE20" s="5"/>
      <c r="AF20" s="5"/>
    </row>
    <row r="21" spans="2:32" s="4" customFormat="1" ht="15" x14ac:dyDescent="0.25">
      <c r="B21" s="9">
        <v>0.41399999999999998</v>
      </c>
      <c r="C21" s="9">
        <v>0.36</v>
      </c>
      <c r="D21" s="9">
        <v>0.4</v>
      </c>
      <c r="E21" s="9">
        <v>0.40600000000000003</v>
      </c>
      <c r="F21" s="9">
        <v>0.33100000000000002</v>
      </c>
      <c r="G21" s="9">
        <v>0.20399999999999999</v>
      </c>
      <c r="H21" s="9">
        <v>0.11</v>
      </c>
      <c r="I21" s="9">
        <v>0.16500000000000001</v>
      </c>
      <c r="J21" s="9">
        <v>0.23899999999999999</v>
      </c>
      <c r="K21" s="9">
        <v>0.247</v>
      </c>
      <c r="L21" s="9">
        <v>0.188</v>
      </c>
      <c r="M21" s="9">
        <v>0.32300000000000001</v>
      </c>
      <c r="N21" s="9">
        <v>0.32</v>
      </c>
      <c r="O21" s="9">
        <v>0.247</v>
      </c>
      <c r="P21" s="9">
        <v>0.34599999999999997</v>
      </c>
      <c r="Q21" s="5">
        <v>0.45800000000000002</v>
      </c>
      <c r="R21" s="5">
        <v>0.31</v>
      </c>
      <c r="S21" s="5">
        <v>0.40600000000000003</v>
      </c>
      <c r="T21" s="5"/>
      <c r="U21" s="5"/>
      <c r="V21" s="5">
        <v>0.25700000000000001</v>
      </c>
      <c r="W21" s="5">
        <v>0.182</v>
      </c>
      <c r="X21" s="5">
        <v>0.16600000000000001</v>
      </c>
      <c r="Y21" s="9">
        <v>0.30499999999999999</v>
      </c>
      <c r="Z21" s="9">
        <v>0.221</v>
      </c>
      <c r="AA21" s="9">
        <v>0.32400000000000001</v>
      </c>
      <c r="AB21" s="5">
        <v>0.26500000000000001</v>
      </c>
      <c r="AC21" s="5">
        <v>0.192</v>
      </c>
      <c r="AD21" s="5">
        <v>0.16200000000000001</v>
      </c>
      <c r="AE21" s="5"/>
      <c r="AF21" s="5"/>
    </row>
    <row r="22" spans="2:32" s="4" customFormat="1" ht="15" x14ac:dyDescent="0.25">
      <c r="B22" s="9">
        <v>0.28299999999999997</v>
      </c>
      <c r="C22" s="9">
        <v>0.20799999999999999</v>
      </c>
      <c r="D22" s="9">
        <v>0.23699999999999999</v>
      </c>
      <c r="E22" s="9">
        <v>0.29299999999999998</v>
      </c>
      <c r="F22" s="9">
        <v>0.18</v>
      </c>
      <c r="G22" s="9">
        <v>0.23599999999999999</v>
      </c>
      <c r="H22" s="9">
        <v>0.151</v>
      </c>
      <c r="I22" s="9">
        <v>0.33600000000000002</v>
      </c>
      <c r="J22" s="9">
        <v>0.20300000000000001</v>
      </c>
      <c r="K22" s="9">
        <v>0.182</v>
      </c>
      <c r="L22" s="9">
        <v>0.29599999999999999</v>
      </c>
      <c r="M22" s="9">
        <v>0.21099999999999999</v>
      </c>
      <c r="N22" s="9">
        <v>0.4</v>
      </c>
      <c r="O22" s="9">
        <v>0.22600000000000001</v>
      </c>
      <c r="P22" s="9">
        <v>0.26300000000000001</v>
      </c>
      <c r="Q22" s="5">
        <v>0.52900000000000003</v>
      </c>
      <c r="R22" s="5">
        <v>1.1499999999999999</v>
      </c>
      <c r="S22" s="5">
        <v>0.60499999999999998</v>
      </c>
      <c r="T22" s="5"/>
      <c r="U22" s="5"/>
      <c r="V22" s="5">
        <v>0.32600000000000001</v>
      </c>
      <c r="W22" s="5">
        <v>0.154</v>
      </c>
      <c r="X22" s="5">
        <v>0.107</v>
      </c>
      <c r="Y22" s="9">
        <v>0.26800000000000002</v>
      </c>
      <c r="Z22" s="9">
        <v>0.28100000000000003</v>
      </c>
      <c r="AA22" s="9">
        <v>0.20499999999999999</v>
      </c>
      <c r="AB22" s="5">
        <v>0.192</v>
      </c>
      <c r="AC22" s="5">
        <v>0.29499999999999998</v>
      </c>
      <c r="AD22" s="5">
        <v>0.13700000000000001</v>
      </c>
      <c r="AE22" s="5"/>
      <c r="AF22" s="5"/>
    </row>
    <row r="23" spans="2:32" s="4" customFormat="1" ht="15" x14ac:dyDescent="0.25">
      <c r="B23" s="9">
        <v>0.30199999999999999</v>
      </c>
      <c r="C23" s="9">
        <v>0.34799999999999998</v>
      </c>
      <c r="D23" s="9">
        <v>0.28599999999999998</v>
      </c>
      <c r="E23" s="9">
        <v>0.23200000000000001</v>
      </c>
      <c r="F23" s="9">
        <v>0.29599999999999999</v>
      </c>
      <c r="G23" s="9">
        <v>0.253</v>
      </c>
      <c r="H23" s="9">
        <v>0.35899999999999999</v>
      </c>
      <c r="I23" s="9">
        <v>0.16800000000000001</v>
      </c>
      <c r="J23" s="9">
        <v>0.185</v>
      </c>
      <c r="K23" s="9">
        <v>0.34399999999999997</v>
      </c>
      <c r="L23" s="9">
        <v>0.191</v>
      </c>
      <c r="M23" s="9">
        <v>0.32500000000000001</v>
      </c>
      <c r="N23" s="9">
        <v>0.26800000000000002</v>
      </c>
      <c r="O23" s="9">
        <v>0.193</v>
      </c>
      <c r="P23" s="9">
        <v>0.27200000000000002</v>
      </c>
      <c r="Q23" s="5">
        <v>0.33500000000000002</v>
      </c>
      <c r="R23" s="5">
        <v>0.35499999999999998</v>
      </c>
      <c r="S23" s="5">
        <v>0.29699999999999999</v>
      </c>
      <c r="T23" s="5"/>
      <c r="U23" s="5"/>
      <c r="V23" s="5">
        <v>0.19600000000000001</v>
      </c>
      <c r="W23" s="5">
        <v>0.18099999999999999</v>
      </c>
      <c r="X23" s="5">
        <v>0.11899999999999999</v>
      </c>
      <c r="Y23" s="9">
        <v>0.29399999999999998</v>
      </c>
      <c r="Z23" s="9">
        <v>0.28699999999999998</v>
      </c>
      <c r="AA23" s="9">
        <v>0.38200000000000001</v>
      </c>
      <c r="AB23" s="5">
        <v>0.32500000000000001</v>
      </c>
      <c r="AC23" s="5">
        <v>0.28899999999999998</v>
      </c>
      <c r="AD23" s="5">
        <v>0.16300000000000001</v>
      </c>
      <c r="AE23" s="5"/>
      <c r="AF23" s="5"/>
    </row>
    <row r="24" spans="2:32" s="4" customFormat="1" ht="15" x14ac:dyDescent="0.25">
      <c r="B24" s="9">
        <v>0.35199999999999998</v>
      </c>
      <c r="C24" s="9">
        <v>0.30499999999999999</v>
      </c>
      <c r="D24" s="9">
        <v>0.35199999999999998</v>
      </c>
      <c r="E24" s="9">
        <v>0.26</v>
      </c>
      <c r="F24" s="9">
        <v>0.28299999999999997</v>
      </c>
      <c r="G24" s="9">
        <v>0.19900000000000001</v>
      </c>
      <c r="H24" s="9">
        <v>0.218</v>
      </c>
      <c r="I24" s="9">
        <v>0.14699999999999999</v>
      </c>
      <c r="J24" s="9">
        <v>0.186</v>
      </c>
      <c r="K24" s="9">
        <v>0.22</v>
      </c>
      <c r="L24" s="9">
        <v>0.25600000000000001</v>
      </c>
      <c r="M24" s="9">
        <v>0.28899999999999998</v>
      </c>
      <c r="N24" s="9">
        <v>0.25800000000000001</v>
      </c>
      <c r="O24" s="9">
        <v>0.23599999999999999</v>
      </c>
      <c r="P24" s="9">
        <v>0.28499999999999998</v>
      </c>
      <c r="Q24" s="5">
        <v>0.192</v>
      </c>
      <c r="R24" s="5">
        <v>0.318</v>
      </c>
      <c r="S24" s="5">
        <v>0.26600000000000001</v>
      </c>
      <c r="T24" s="5"/>
      <c r="U24" s="5"/>
      <c r="V24" s="5">
        <v>0.27800000000000002</v>
      </c>
      <c r="W24" s="5">
        <v>0.22700000000000001</v>
      </c>
      <c r="X24" s="5">
        <v>0.129</v>
      </c>
      <c r="Y24" s="9">
        <v>0.24399999999999999</v>
      </c>
      <c r="Z24" s="9">
        <v>0.26800000000000002</v>
      </c>
      <c r="AA24" s="9">
        <v>0.309</v>
      </c>
      <c r="AB24" s="5">
        <v>0.28499999999999998</v>
      </c>
      <c r="AC24" s="5">
        <v>0.24199999999999999</v>
      </c>
      <c r="AD24" s="5">
        <v>0.17499999999999999</v>
      </c>
      <c r="AE24" s="5"/>
      <c r="AF24" s="5"/>
    </row>
    <row r="25" spans="2:32" s="4" customFormat="1" ht="15" x14ac:dyDescent="0.25">
      <c r="B25" s="9">
        <v>0.441</v>
      </c>
      <c r="C25" s="9">
        <v>0.255</v>
      </c>
      <c r="D25" s="9">
        <v>0.38100000000000001</v>
      </c>
      <c r="E25" s="9">
        <v>0.23899999999999999</v>
      </c>
      <c r="F25" s="9">
        <v>0.437</v>
      </c>
      <c r="G25" s="9">
        <v>0.17499999999999999</v>
      </c>
      <c r="H25" s="9">
        <v>0.28899999999999998</v>
      </c>
      <c r="I25" s="9">
        <v>0.182</v>
      </c>
      <c r="J25" s="9">
        <v>0.23300000000000001</v>
      </c>
      <c r="K25" s="9">
        <v>0.28000000000000003</v>
      </c>
      <c r="L25" s="9">
        <v>0.35199999999999998</v>
      </c>
      <c r="M25" s="9">
        <v>0.29299999999999998</v>
      </c>
      <c r="N25" s="9">
        <v>0.36099999999999999</v>
      </c>
      <c r="O25" s="9">
        <v>0.17299999999999999</v>
      </c>
      <c r="P25" s="9">
        <v>0.17100000000000001</v>
      </c>
      <c r="Q25" s="5">
        <v>0.23</v>
      </c>
      <c r="R25" s="5">
        <v>0.34599999999999997</v>
      </c>
      <c r="S25" s="5">
        <v>0.316</v>
      </c>
      <c r="T25" s="5"/>
      <c r="U25" s="5"/>
      <c r="V25" s="5">
        <v>0.27800000000000002</v>
      </c>
      <c r="W25" s="5">
        <v>0.21199999999999999</v>
      </c>
      <c r="X25" s="5">
        <v>0.109</v>
      </c>
      <c r="Y25" s="9">
        <v>0.246</v>
      </c>
      <c r="Z25" s="9">
        <v>0.23499999999999999</v>
      </c>
      <c r="AA25" s="9">
        <v>0.36199999999999999</v>
      </c>
      <c r="AB25" s="5">
        <v>0.48599999999999999</v>
      </c>
      <c r="AC25" s="5">
        <v>0.32100000000000001</v>
      </c>
      <c r="AD25" s="5">
        <v>0.19900000000000001</v>
      </c>
      <c r="AE25" s="5"/>
      <c r="AF25" s="5"/>
    </row>
    <row r="26" spans="2:32" s="4" customFormat="1" ht="15" x14ac:dyDescent="0.25">
      <c r="B26" s="9">
        <v>0.53100000000000003</v>
      </c>
      <c r="C26" s="9">
        <v>0.104</v>
      </c>
      <c r="D26" s="9">
        <v>0.255</v>
      </c>
      <c r="E26" s="9">
        <v>0.34499999999999997</v>
      </c>
      <c r="F26" s="9">
        <v>0.161</v>
      </c>
      <c r="G26" s="9">
        <v>0.19400000000000001</v>
      </c>
      <c r="H26" s="9">
        <v>0.13500000000000001</v>
      </c>
      <c r="I26" s="9">
        <v>0.29199999999999998</v>
      </c>
      <c r="J26" s="9">
        <v>0.14399999999999999</v>
      </c>
      <c r="K26" s="9">
        <v>0.317</v>
      </c>
      <c r="L26" s="9">
        <v>0.23300000000000001</v>
      </c>
      <c r="M26" s="9">
        <v>0.25</v>
      </c>
      <c r="N26" s="9">
        <v>0.38600000000000001</v>
      </c>
      <c r="O26" s="9">
        <v>0.157</v>
      </c>
      <c r="P26" s="9">
        <v>0.44500000000000001</v>
      </c>
      <c r="Q26" s="5">
        <v>0.23400000000000001</v>
      </c>
      <c r="R26" s="5">
        <v>0.33200000000000002</v>
      </c>
      <c r="S26" s="5">
        <v>0.70099999999999996</v>
      </c>
      <c r="T26" s="5"/>
      <c r="U26" s="5"/>
      <c r="V26" s="5">
        <v>0.34200000000000003</v>
      </c>
      <c r="W26" s="5">
        <v>0.17699999999999999</v>
      </c>
      <c r="X26" s="5">
        <v>0.122</v>
      </c>
      <c r="Y26" s="9">
        <v>0.23599999999999999</v>
      </c>
      <c r="Z26" s="9">
        <v>0.27500000000000002</v>
      </c>
      <c r="AA26" s="9">
        <v>0.28699999999999998</v>
      </c>
      <c r="AB26" s="5">
        <v>0.33900000000000002</v>
      </c>
      <c r="AC26" s="5">
        <v>0.27800000000000002</v>
      </c>
      <c r="AD26" s="5">
        <v>0.20100000000000001</v>
      </c>
      <c r="AE26" s="5"/>
      <c r="AF26" s="5"/>
    </row>
    <row r="27" spans="2:32" s="4" customFormat="1" ht="15" x14ac:dyDescent="0.25">
      <c r="B27" s="9">
        <v>0.39600000000000002</v>
      </c>
      <c r="C27" s="9">
        <v>0.15</v>
      </c>
      <c r="D27" s="9">
        <v>0.32400000000000001</v>
      </c>
      <c r="E27" s="9">
        <v>0.24299999999999999</v>
      </c>
      <c r="F27" s="9">
        <v>0.189</v>
      </c>
      <c r="G27" s="9">
        <v>0.22600000000000001</v>
      </c>
      <c r="H27" s="9">
        <v>0.11899999999999999</v>
      </c>
      <c r="I27" s="9">
        <v>0.23400000000000001</v>
      </c>
      <c r="J27" s="9">
        <v>0.223</v>
      </c>
      <c r="K27" s="9">
        <v>0.26800000000000002</v>
      </c>
      <c r="L27" s="9">
        <v>0.26200000000000001</v>
      </c>
      <c r="M27" s="9">
        <v>0.151</v>
      </c>
      <c r="N27" s="9">
        <v>0.27500000000000002</v>
      </c>
      <c r="O27" s="9">
        <v>0.20499999999999999</v>
      </c>
      <c r="P27" s="9">
        <v>0.33</v>
      </c>
      <c r="Q27" s="5">
        <v>0.24399999999999999</v>
      </c>
      <c r="R27" s="5">
        <v>0.26900000000000002</v>
      </c>
      <c r="S27" s="5">
        <v>0.49199999999999999</v>
      </c>
      <c r="T27" s="5"/>
      <c r="U27" s="5"/>
      <c r="V27" s="5">
        <v>0.13400000000000001</v>
      </c>
      <c r="W27" s="5">
        <v>0.26100000000000001</v>
      </c>
      <c r="X27" s="5">
        <v>0.114</v>
      </c>
      <c r="Y27" s="9">
        <v>0.23899999999999999</v>
      </c>
      <c r="Z27" s="9">
        <v>0.253</v>
      </c>
      <c r="AA27" s="9">
        <v>0.38900000000000001</v>
      </c>
      <c r="AB27" s="5">
        <v>0.19700000000000001</v>
      </c>
      <c r="AC27" s="5">
        <v>0.26800000000000002</v>
      </c>
      <c r="AD27" s="5">
        <v>0.14699999999999999</v>
      </c>
      <c r="AE27" s="5"/>
      <c r="AF27" s="5"/>
    </row>
    <row r="28" spans="2:32" s="4" customFormat="1" ht="15" x14ac:dyDescent="0.25">
      <c r="B28" s="9">
        <v>0.28199999999999997</v>
      </c>
      <c r="C28" s="9">
        <v>0.33300000000000002</v>
      </c>
      <c r="D28" s="9">
        <v>0.26600000000000001</v>
      </c>
      <c r="E28" s="9">
        <v>0.222</v>
      </c>
      <c r="F28" s="9">
        <v>0.27300000000000002</v>
      </c>
      <c r="G28" s="9">
        <v>0.192</v>
      </c>
      <c r="H28" s="9">
        <v>0.29399999999999998</v>
      </c>
      <c r="I28" s="9">
        <v>0.21299999999999999</v>
      </c>
      <c r="J28" s="9">
        <v>0.19800000000000001</v>
      </c>
      <c r="K28" s="9">
        <v>0.27100000000000002</v>
      </c>
      <c r="L28" s="9">
        <v>0.307</v>
      </c>
      <c r="M28" s="9">
        <v>0.33800000000000002</v>
      </c>
      <c r="N28" s="9">
        <v>0.35099999999999998</v>
      </c>
      <c r="O28" s="9">
        <v>0.26100000000000001</v>
      </c>
      <c r="P28" s="9">
        <v>0.224</v>
      </c>
      <c r="Q28" s="5">
        <v>0.249</v>
      </c>
      <c r="R28" s="5">
        <v>0.78300000000000003</v>
      </c>
      <c r="S28" s="5">
        <v>0.38</v>
      </c>
      <c r="T28" s="5"/>
      <c r="U28" s="5"/>
      <c r="V28" s="5">
        <v>0.155</v>
      </c>
      <c r="W28" s="5">
        <v>0.13100000000000001</v>
      </c>
      <c r="X28" s="5">
        <v>0.122</v>
      </c>
      <c r="Y28" s="9">
        <v>0.25</v>
      </c>
      <c r="Z28" s="9">
        <v>0.26</v>
      </c>
      <c r="AA28" s="9">
        <v>0.21199999999999999</v>
      </c>
      <c r="AB28" s="5">
        <v>0.249</v>
      </c>
      <c r="AC28" s="5">
        <v>0.18099999999999999</v>
      </c>
      <c r="AD28" s="5">
        <v>0.26500000000000001</v>
      </c>
      <c r="AE28" s="5"/>
      <c r="AF28" s="5"/>
    </row>
    <row r="29" spans="2:32" s="4" customFormat="1" ht="15" x14ac:dyDescent="0.25">
      <c r="B29" s="9">
        <v>0.307</v>
      </c>
      <c r="C29" s="9">
        <v>0.13200000000000001</v>
      </c>
      <c r="D29" s="9">
        <v>0.215</v>
      </c>
      <c r="E29" s="9">
        <v>0.29699999999999999</v>
      </c>
      <c r="F29" s="9">
        <v>0.45300000000000001</v>
      </c>
      <c r="G29" s="9">
        <v>0.29099999999999998</v>
      </c>
      <c r="H29" s="9">
        <v>0.28199999999999997</v>
      </c>
      <c r="I29" s="9">
        <v>0.33300000000000002</v>
      </c>
      <c r="J29" s="9">
        <v>0.32</v>
      </c>
      <c r="K29" s="9">
        <v>0.246</v>
      </c>
      <c r="L29" s="9">
        <v>0.26</v>
      </c>
      <c r="M29" s="9">
        <v>0.35</v>
      </c>
      <c r="N29" s="9">
        <v>0.26200000000000001</v>
      </c>
      <c r="O29" s="9">
        <v>0.26700000000000002</v>
      </c>
      <c r="P29" s="9">
        <v>0.191</v>
      </c>
      <c r="Q29" s="5">
        <v>0.23</v>
      </c>
      <c r="R29" s="5">
        <v>0.5</v>
      </c>
      <c r="S29" s="5">
        <v>0.19700000000000001</v>
      </c>
      <c r="T29" s="5"/>
      <c r="U29" s="5"/>
      <c r="V29" s="5">
        <v>0.16300000000000001</v>
      </c>
      <c r="W29" s="5">
        <v>0.20399999999999999</v>
      </c>
      <c r="X29" s="5">
        <v>0.13</v>
      </c>
      <c r="Y29" s="9">
        <v>0.25800000000000001</v>
      </c>
      <c r="Z29" s="9"/>
      <c r="AA29" s="9"/>
      <c r="AB29" s="5"/>
      <c r="AC29" s="5"/>
      <c r="AD29" s="5"/>
      <c r="AE29" s="5"/>
      <c r="AF29" s="5"/>
    </row>
    <row r="30" spans="2:32" s="4" customFormat="1" ht="15" x14ac:dyDescent="0.25">
      <c r="B30" s="9">
        <v>0.16600000000000001</v>
      </c>
      <c r="C30" s="9">
        <v>0.17799999999999999</v>
      </c>
      <c r="D30" s="9">
        <v>0.32400000000000001</v>
      </c>
      <c r="E30" s="9">
        <v>0.245</v>
      </c>
      <c r="F30" s="9">
        <v>0.42</v>
      </c>
      <c r="G30" s="9">
        <v>0.309</v>
      </c>
      <c r="H30" s="9">
        <v>0.182</v>
      </c>
      <c r="I30" s="9">
        <v>0.23699999999999999</v>
      </c>
      <c r="J30" s="9">
        <v>0.14099999999999999</v>
      </c>
      <c r="K30" s="9">
        <v>0.222</v>
      </c>
      <c r="L30" s="9">
        <v>0.44800000000000001</v>
      </c>
      <c r="M30" s="9">
        <v>0.192</v>
      </c>
      <c r="N30" s="9">
        <v>0.28399999999999997</v>
      </c>
      <c r="O30" s="9">
        <v>0.30499999999999999</v>
      </c>
      <c r="P30" s="9">
        <v>0.28999999999999998</v>
      </c>
      <c r="Q30" s="5">
        <v>0.25900000000000001</v>
      </c>
      <c r="R30" s="5">
        <v>0.58199999999999996</v>
      </c>
      <c r="S30" s="5">
        <v>0.219</v>
      </c>
      <c r="T30" s="5"/>
      <c r="U30" s="5"/>
      <c r="V30" s="5">
        <v>0.214</v>
      </c>
      <c r="W30" s="5">
        <v>0.185</v>
      </c>
      <c r="X30" s="5">
        <v>0.27</v>
      </c>
      <c r="Y30" s="9">
        <v>0.26100000000000001</v>
      </c>
      <c r="Z30" s="9"/>
      <c r="AA30" s="9"/>
      <c r="AB30" s="5"/>
      <c r="AC30" s="5"/>
      <c r="AD30" s="5"/>
      <c r="AE30" s="5"/>
      <c r="AF30" s="5"/>
    </row>
    <row r="31" spans="2:32" s="4" customFormat="1" ht="15" x14ac:dyDescent="0.25">
      <c r="B31" s="9">
        <v>0.216</v>
      </c>
      <c r="C31" s="9">
        <v>0.30599999999999999</v>
      </c>
      <c r="D31" s="9">
        <v>0.222</v>
      </c>
      <c r="E31" s="9">
        <v>0.183</v>
      </c>
      <c r="F31" s="9">
        <v>0.22900000000000001</v>
      </c>
      <c r="G31" s="9">
        <v>0.35499999999999998</v>
      </c>
      <c r="H31" s="9">
        <v>0.125</v>
      </c>
      <c r="I31" s="9">
        <v>0.24199999999999999</v>
      </c>
      <c r="J31" s="9">
        <v>0.215</v>
      </c>
      <c r="K31" s="9">
        <v>0.20200000000000001</v>
      </c>
      <c r="L31" s="9">
        <v>0.432</v>
      </c>
      <c r="M31" s="9">
        <v>0.23100000000000001</v>
      </c>
      <c r="N31" s="9">
        <v>0.186</v>
      </c>
      <c r="O31" s="9">
        <v>0.26200000000000001</v>
      </c>
      <c r="P31" s="9">
        <v>0.38700000000000001</v>
      </c>
      <c r="Q31" s="5">
        <v>0.26200000000000001</v>
      </c>
      <c r="R31" s="5">
        <v>0.61799999999999999</v>
      </c>
      <c r="S31" s="5">
        <v>0.217</v>
      </c>
      <c r="T31" s="5"/>
      <c r="U31" s="5"/>
      <c r="V31" s="5">
        <v>0.27900000000000003</v>
      </c>
      <c r="W31" s="5">
        <v>0.28899999999999998</v>
      </c>
      <c r="X31" s="5">
        <v>0.108</v>
      </c>
      <c r="Y31" s="9">
        <v>0.23100000000000001</v>
      </c>
      <c r="Z31" s="9"/>
      <c r="AA31" s="9"/>
      <c r="AB31" s="5"/>
      <c r="AC31" s="5"/>
      <c r="AD31" s="5"/>
      <c r="AE31" s="5"/>
      <c r="AF31" s="5"/>
    </row>
    <row r="32" spans="2:32" s="4" customFormat="1" ht="15" x14ac:dyDescent="0.25">
      <c r="B32" s="9">
        <v>0.16300000000000001</v>
      </c>
      <c r="C32" s="9">
        <v>0.16900000000000001</v>
      </c>
      <c r="D32" s="9">
        <v>0.40699999999999997</v>
      </c>
      <c r="E32" s="9">
        <v>0.23</v>
      </c>
      <c r="F32" s="9">
        <v>0.35199999999999998</v>
      </c>
      <c r="G32" s="9">
        <v>0.183</v>
      </c>
      <c r="H32" s="9">
        <v>0.16700000000000001</v>
      </c>
      <c r="I32" s="9">
        <v>0.251</v>
      </c>
      <c r="J32" s="9">
        <v>0.17499999999999999</v>
      </c>
      <c r="K32" s="9">
        <v>0.23</v>
      </c>
      <c r="L32" s="9">
        <v>0.19800000000000001</v>
      </c>
      <c r="M32" s="9">
        <v>0.34200000000000003</v>
      </c>
      <c r="N32" s="9">
        <v>0.32900000000000001</v>
      </c>
      <c r="O32" s="9">
        <v>0.32600000000000001</v>
      </c>
      <c r="P32" s="9">
        <v>0.20399999999999999</v>
      </c>
      <c r="Q32" s="5">
        <v>0.32900000000000001</v>
      </c>
      <c r="R32" s="5">
        <v>1.37</v>
      </c>
      <c r="S32" s="5">
        <v>0.36499999999999999</v>
      </c>
      <c r="T32" s="5"/>
      <c r="U32" s="5"/>
      <c r="V32" s="5">
        <v>0.253</v>
      </c>
      <c r="W32" s="5">
        <v>0.21099999999999999</v>
      </c>
      <c r="X32" s="5">
        <v>0.14599999999999999</v>
      </c>
      <c r="Y32" s="9">
        <v>0.248</v>
      </c>
      <c r="Z32" s="9"/>
      <c r="AA32" s="9"/>
      <c r="AB32" s="5"/>
      <c r="AC32" s="5"/>
      <c r="AD32" s="5"/>
      <c r="AE32" s="5"/>
      <c r="AF32" s="5"/>
    </row>
    <row r="33" spans="2:32" s="4" customFormat="1" ht="15" x14ac:dyDescent="0.25">
      <c r="B33" s="9">
        <v>0.27</v>
      </c>
      <c r="C33" s="9">
        <v>0.214</v>
      </c>
      <c r="D33" s="9">
        <v>0.23100000000000001</v>
      </c>
      <c r="E33" s="9">
        <v>0.26500000000000001</v>
      </c>
      <c r="F33" s="9">
        <v>0.28299999999999997</v>
      </c>
      <c r="G33" s="9">
        <v>0.311</v>
      </c>
      <c r="H33" s="9">
        <v>0.21199999999999999</v>
      </c>
      <c r="I33" s="9">
        <v>0.221</v>
      </c>
      <c r="J33" s="9">
        <v>0.20200000000000001</v>
      </c>
      <c r="K33" s="9">
        <v>0.17100000000000001</v>
      </c>
      <c r="L33" s="9">
        <v>0.34899999999999998</v>
      </c>
      <c r="M33" s="9">
        <v>0.27</v>
      </c>
      <c r="N33" s="9">
        <v>0.33</v>
      </c>
      <c r="O33" s="9">
        <v>0.315</v>
      </c>
      <c r="P33" s="9">
        <v>0.434</v>
      </c>
      <c r="Q33" s="5">
        <v>0.24</v>
      </c>
      <c r="R33" s="5">
        <v>0.35499999999999998</v>
      </c>
      <c r="S33" s="5">
        <v>0.29199999999999998</v>
      </c>
      <c r="T33" s="5"/>
      <c r="U33" s="5"/>
      <c r="V33" s="5">
        <v>0.34100000000000003</v>
      </c>
      <c r="W33" s="5">
        <v>0.14499999999999999</v>
      </c>
      <c r="X33" s="5">
        <v>0.111</v>
      </c>
      <c r="Y33" s="9">
        <v>0.216</v>
      </c>
      <c r="Z33" s="9"/>
      <c r="AA33" s="9"/>
      <c r="AB33" s="5"/>
      <c r="AC33" s="5"/>
      <c r="AD33" s="5"/>
      <c r="AE33" s="5"/>
      <c r="AF33" s="5"/>
    </row>
    <row r="34" spans="2:32" s="4" customFormat="1" ht="15" x14ac:dyDescent="0.25">
      <c r="B34" s="9">
        <v>0.317</v>
      </c>
      <c r="C34" s="9">
        <v>0.32400000000000001</v>
      </c>
      <c r="D34" s="9">
        <v>0.309</v>
      </c>
      <c r="E34" s="9">
        <v>0.23899999999999999</v>
      </c>
      <c r="F34" s="9">
        <v>0.218</v>
      </c>
      <c r="G34" s="9">
        <v>0.35499999999999998</v>
      </c>
      <c r="H34" s="9"/>
      <c r="I34" s="9">
        <v>0.23300000000000001</v>
      </c>
      <c r="J34" s="9">
        <v>0.193</v>
      </c>
      <c r="K34" s="9">
        <v>0.189</v>
      </c>
      <c r="L34" s="9">
        <v>0.33400000000000002</v>
      </c>
      <c r="M34" s="9">
        <v>0.224</v>
      </c>
      <c r="N34" s="9">
        <v>0.23100000000000001</v>
      </c>
      <c r="O34" s="9">
        <v>0.28799999999999998</v>
      </c>
      <c r="P34" s="9">
        <v>0.40200000000000002</v>
      </c>
      <c r="Q34" s="5">
        <v>0.27800000000000002</v>
      </c>
      <c r="R34" s="5">
        <v>0.33100000000000002</v>
      </c>
      <c r="S34" s="5">
        <v>0.26400000000000001</v>
      </c>
      <c r="T34" s="5"/>
      <c r="U34" s="5"/>
      <c r="V34" s="5">
        <v>0.28599999999999998</v>
      </c>
      <c r="W34" s="5">
        <v>0.11899999999999999</v>
      </c>
      <c r="X34" s="5">
        <v>0.13400000000000001</v>
      </c>
      <c r="Y34" s="9">
        <v>0.34599999999999997</v>
      </c>
      <c r="Z34" s="9"/>
      <c r="AA34" s="9"/>
      <c r="AB34" s="5"/>
      <c r="AC34" s="5"/>
      <c r="AD34" s="5"/>
      <c r="AE34" s="5"/>
      <c r="AF34" s="5"/>
    </row>
    <row r="35" spans="2:32" s="4" customFormat="1" ht="15" x14ac:dyDescent="0.25">
      <c r="B35" s="9">
        <v>0.51300000000000001</v>
      </c>
      <c r="C35" s="9">
        <v>0.30099999999999999</v>
      </c>
      <c r="D35" s="9">
        <v>0.36499999999999999</v>
      </c>
      <c r="E35" s="9">
        <v>0.35899999999999999</v>
      </c>
      <c r="F35" s="9">
        <v>0.28199999999999997</v>
      </c>
      <c r="G35" s="9">
        <v>0.26900000000000002</v>
      </c>
      <c r="H35" s="9"/>
      <c r="I35" s="9">
        <v>0.38</v>
      </c>
      <c r="J35" s="9">
        <v>0.19800000000000001</v>
      </c>
      <c r="K35" s="9">
        <v>0.156</v>
      </c>
      <c r="L35" s="9">
        <v>0.45100000000000001</v>
      </c>
      <c r="M35" s="9">
        <v>0.25600000000000001</v>
      </c>
      <c r="N35" s="9">
        <v>0.22900000000000001</v>
      </c>
      <c r="O35" s="9">
        <v>0.33500000000000002</v>
      </c>
      <c r="P35" s="9">
        <v>0.38</v>
      </c>
      <c r="Q35" s="5">
        <v>0.224</v>
      </c>
      <c r="R35" s="5">
        <v>0.30299999999999999</v>
      </c>
      <c r="S35" s="5">
        <v>0.28999999999999998</v>
      </c>
      <c r="T35" s="5"/>
      <c r="U35" s="5"/>
      <c r="V35" s="5">
        <v>0.25900000000000001</v>
      </c>
      <c r="W35" s="5">
        <v>0.17899999999999999</v>
      </c>
      <c r="X35" s="5">
        <v>0.129</v>
      </c>
      <c r="Y35" s="9">
        <v>0.43</v>
      </c>
      <c r="Z35" s="9"/>
      <c r="AA35" s="9"/>
      <c r="AB35" s="5"/>
      <c r="AC35" s="5"/>
      <c r="AD35" s="5"/>
      <c r="AE35" s="5"/>
      <c r="AF35" s="5"/>
    </row>
    <row r="36" spans="2:32" s="4" customFormat="1" ht="15" x14ac:dyDescent="0.25">
      <c r="B36" s="9">
        <v>0.255</v>
      </c>
      <c r="C36" s="9">
        <v>0.17799999999999999</v>
      </c>
      <c r="D36" s="9">
        <v>0.36699999999999999</v>
      </c>
      <c r="E36" s="9">
        <v>0.21</v>
      </c>
      <c r="F36" s="9">
        <v>0.25800000000000001</v>
      </c>
      <c r="G36" s="9">
        <v>0.157</v>
      </c>
      <c r="H36" s="9"/>
      <c r="I36" s="9">
        <v>0.32500000000000001</v>
      </c>
      <c r="J36" s="9">
        <v>0.157</v>
      </c>
      <c r="K36" s="9">
        <v>0.158</v>
      </c>
      <c r="L36" s="9">
        <v>0.35499999999999998</v>
      </c>
      <c r="M36" s="9">
        <v>0.214</v>
      </c>
      <c r="N36" s="9">
        <v>0.23</v>
      </c>
      <c r="O36" s="9">
        <v>0.33400000000000002</v>
      </c>
      <c r="P36" s="9">
        <v>0.40699999999999997</v>
      </c>
      <c r="Q36" s="5">
        <v>0.224</v>
      </c>
      <c r="R36" s="5">
        <v>0.47399999999999998</v>
      </c>
      <c r="S36" s="5">
        <v>0.255</v>
      </c>
      <c r="T36" s="5"/>
      <c r="U36" s="5"/>
      <c r="V36" s="5">
        <v>0.188</v>
      </c>
      <c r="W36" s="5">
        <v>0.28000000000000003</v>
      </c>
      <c r="X36" s="5">
        <v>0.13200000000000001</v>
      </c>
      <c r="Y36" s="9">
        <v>0.44</v>
      </c>
      <c r="Z36" s="9"/>
      <c r="AA36" s="9"/>
      <c r="AB36" s="5"/>
      <c r="AC36" s="5"/>
      <c r="AD36" s="5"/>
      <c r="AE36" s="5"/>
      <c r="AF36" s="5"/>
    </row>
    <row r="37" spans="2:32" s="4" customFormat="1" ht="15" x14ac:dyDescent="0.25">
      <c r="B37" s="9">
        <v>0.32400000000000001</v>
      </c>
      <c r="C37" s="9">
        <v>0.16800000000000001</v>
      </c>
      <c r="D37" s="9">
        <v>0.29499999999999998</v>
      </c>
      <c r="E37" s="9">
        <v>0.20300000000000001</v>
      </c>
      <c r="F37" s="9">
        <v>0.28100000000000003</v>
      </c>
      <c r="G37" s="9">
        <v>0.36499999999999999</v>
      </c>
      <c r="H37" s="9"/>
      <c r="I37" s="9">
        <v>0.185</v>
      </c>
      <c r="J37" s="9">
        <v>0.215</v>
      </c>
      <c r="K37" s="9">
        <v>0.29599999999999999</v>
      </c>
      <c r="L37" s="9">
        <v>0.19800000000000001</v>
      </c>
      <c r="M37" s="9">
        <v>0.32</v>
      </c>
      <c r="N37" s="9">
        <v>0.34399999999999997</v>
      </c>
      <c r="O37" s="9">
        <v>0.34399999999999997</v>
      </c>
      <c r="P37" s="9">
        <v>0.318</v>
      </c>
      <c r="Q37" s="5">
        <v>0.28399999999999997</v>
      </c>
      <c r="R37" s="5">
        <v>0.67800000000000005</v>
      </c>
      <c r="S37" s="5">
        <v>0.38600000000000001</v>
      </c>
      <c r="T37" s="5"/>
      <c r="U37" s="5"/>
      <c r="V37" s="5">
        <v>0.24399999999999999</v>
      </c>
      <c r="W37" s="5">
        <v>0.155</v>
      </c>
      <c r="X37" s="5">
        <v>0.127</v>
      </c>
      <c r="Y37" s="9">
        <v>0.26600000000000001</v>
      </c>
      <c r="Z37" s="9"/>
      <c r="AA37" s="9"/>
      <c r="AB37" s="5"/>
      <c r="AC37" s="5"/>
      <c r="AD37" s="5"/>
      <c r="AE37" s="5"/>
      <c r="AF37" s="5"/>
    </row>
    <row r="38" spans="2:32" s="4" customFormat="1" ht="15" x14ac:dyDescent="0.25">
      <c r="B38" s="9">
        <v>0.437</v>
      </c>
      <c r="C38" s="9">
        <v>0.19700000000000001</v>
      </c>
      <c r="D38" s="9">
        <v>0.35199999999999998</v>
      </c>
      <c r="E38" s="9">
        <v>0.216</v>
      </c>
      <c r="F38" s="9">
        <v>0.437</v>
      </c>
      <c r="G38" s="9">
        <v>0.23499999999999999</v>
      </c>
      <c r="H38" s="9"/>
      <c r="I38" s="9">
        <v>0.27700000000000002</v>
      </c>
      <c r="J38" s="9">
        <v>0.27400000000000002</v>
      </c>
      <c r="K38" s="9">
        <v>0.26500000000000001</v>
      </c>
      <c r="L38" s="9">
        <v>0.17599999999999999</v>
      </c>
      <c r="M38" s="9">
        <v>0.27200000000000002</v>
      </c>
      <c r="N38" s="9">
        <v>0.23799999999999999</v>
      </c>
      <c r="O38" s="9">
        <v>0.21199999999999999</v>
      </c>
      <c r="P38" s="9">
        <v>0.51900000000000002</v>
      </c>
      <c r="Q38" s="5">
        <v>0.218</v>
      </c>
      <c r="R38" s="5">
        <v>0.52900000000000003</v>
      </c>
      <c r="S38" s="5">
        <v>0.29699999999999999</v>
      </c>
      <c r="T38" s="5"/>
      <c r="U38" s="5"/>
      <c r="V38" s="5">
        <v>0.32900000000000001</v>
      </c>
      <c r="W38" s="5">
        <v>0.19900000000000001</v>
      </c>
      <c r="X38" s="5">
        <v>0.125</v>
      </c>
      <c r="Y38" s="9">
        <v>0.40899999999999997</v>
      </c>
      <c r="Z38" s="9"/>
      <c r="AA38" s="9"/>
      <c r="AB38" s="5"/>
      <c r="AC38" s="5"/>
      <c r="AD38" s="5"/>
      <c r="AE38" s="5"/>
      <c r="AF38" s="5"/>
    </row>
    <row r="39" spans="2:32" s="4" customFormat="1" ht="15" x14ac:dyDescent="0.25">
      <c r="B39" s="9">
        <v>0.17100000000000001</v>
      </c>
      <c r="C39" s="9">
        <v>0.67300000000000004</v>
      </c>
      <c r="D39" s="9">
        <v>0.17199999999999999</v>
      </c>
      <c r="E39" s="9">
        <v>0.255</v>
      </c>
      <c r="F39" s="9">
        <v>0.34200000000000003</v>
      </c>
      <c r="G39" s="9">
        <v>0.40200000000000002</v>
      </c>
      <c r="H39" s="9"/>
      <c r="I39" s="9">
        <v>0.24</v>
      </c>
      <c r="J39" s="9">
        <v>0.27</v>
      </c>
      <c r="K39" s="9">
        <v>0.19800000000000001</v>
      </c>
      <c r="L39" s="9">
        <v>0.23</v>
      </c>
      <c r="M39" s="9">
        <v>0.29699999999999999</v>
      </c>
      <c r="N39" s="9">
        <v>0.27900000000000003</v>
      </c>
      <c r="O39" s="9">
        <v>0.318</v>
      </c>
      <c r="P39" s="9">
        <v>0.27100000000000002</v>
      </c>
      <c r="Q39" s="5">
        <v>0.28199999999999997</v>
      </c>
      <c r="R39" s="5">
        <v>0.25900000000000001</v>
      </c>
      <c r="S39" s="5">
        <v>0.28599999999999998</v>
      </c>
      <c r="T39" s="5"/>
      <c r="U39" s="5"/>
      <c r="V39" s="5">
        <v>0.4</v>
      </c>
      <c r="W39" s="5">
        <v>0.16200000000000001</v>
      </c>
      <c r="X39" s="5">
        <v>0.11700000000000001</v>
      </c>
      <c r="Y39" s="9">
        <v>0.38700000000000001</v>
      </c>
      <c r="Z39" s="9"/>
      <c r="AA39" s="9"/>
      <c r="AB39" s="5"/>
      <c r="AC39" s="5"/>
      <c r="AD39" s="5"/>
      <c r="AE39" s="5"/>
      <c r="AF39" s="5"/>
    </row>
    <row r="40" spans="2:32" s="4" customFormat="1" ht="15" x14ac:dyDescent="0.25">
      <c r="B40" s="9">
        <v>0.26600000000000001</v>
      </c>
      <c r="C40" s="9">
        <v>0.33</v>
      </c>
      <c r="D40" s="9">
        <v>0.24</v>
      </c>
      <c r="E40" s="9">
        <v>0.28599999999999998</v>
      </c>
      <c r="F40" s="9">
        <v>0.27300000000000002</v>
      </c>
      <c r="G40" s="9">
        <v>0.23899999999999999</v>
      </c>
      <c r="H40" s="9"/>
      <c r="I40" s="9">
        <v>0.48299999999999998</v>
      </c>
      <c r="J40" s="9">
        <v>0.22500000000000001</v>
      </c>
      <c r="K40" s="9">
        <v>0.19600000000000001</v>
      </c>
      <c r="L40" s="9">
        <v>0.25700000000000001</v>
      </c>
      <c r="M40" s="9">
        <v>0.26200000000000001</v>
      </c>
      <c r="N40" s="9">
        <v>0.29199999999999998</v>
      </c>
      <c r="O40" s="9">
        <v>0.29199999999999998</v>
      </c>
      <c r="P40" s="9">
        <v>0.22900000000000001</v>
      </c>
      <c r="Q40" s="5">
        <v>0.22700000000000001</v>
      </c>
      <c r="R40" s="5">
        <v>0.22800000000000001</v>
      </c>
      <c r="S40" s="5">
        <v>0.29099999999999998</v>
      </c>
      <c r="T40" s="5"/>
      <c r="U40" s="5"/>
      <c r="V40" s="5">
        <v>0.218</v>
      </c>
      <c r="W40" s="5">
        <v>0.28499999999999998</v>
      </c>
      <c r="X40" s="5">
        <v>0.109</v>
      </c>
      <c r="Y40" s="9">
        <v>0.255</v>
      </c>
      <c r="Z40" s="9"/>
      <c r="AA40" s="9"/>
      <c r="AB40" s="5"/>
      <c r="AC40" s="5"/>
      <c r="AD40" s="5"/>
      <c r="AE40" s="5"/>
      <c r="AF40" s="5"/>
    </row>
    <row r="41" spans="2:32" s="4" customFormat="1" ht="15" x14ac:dyDescent="0.25">
      <c r="B41" s="9">
        <v>0.378</v>
      </c>
      <c r="C41" s="9">
        <v>0.224</v>
      </c>
      <c r="D41" s="9">
        <v>0.312</v>
      </c>
      <c r="E41" s="9">
        <v>0.34399999999999997</v>
      </c>
      <c r="F41" s="9">
        <v>0.26600000000000001</v>
      </c>
      <c r="G41" s="9">
        <v>0.27800000000000002</v>
      </c>
      <c r="H41" s="9"/>
      <c r="I41" s="9">
        <v>0.188</v>
      </c>
      <c r="J41" s="9">
        <v>0.183</v>
      </c>
      <c r="K41" s="9">
        <v>0.23</v>
      </c>
      <c r="L41" s="9">
        <v>0.44</v>
      </c>
      <c r="M41" s="9">
        <v>0.25700000000000001</v>
      </c>
      <c r="N41" s="9">
        <v>0.29299999999999998</v>
      </c>
      <c r="O41" s="9">
        <v>0.29899999999999999</v>
      </c>
      <c r="P41" s="9">
        <v>0.36399999999999999</v>
      </c>
      <c r="Q41" s="5">
        <v>0.19500000000000001</v>
      </c>
      <c r="R41" s="5">
        <v>0.22900000000000001</v>
      </c>
      <c r="S41" s="5">
        <v>0.20799999999999999</v>
      </c>
      <c r="T41" s="5"/>
      <c r="U41" s="5"/>
      <c r="V41" s="5">
        <v>0.26400000000000001</v>
      </c>
      <c r="W41" s="5">
        <v>0.25</v>
      </c>
      <c r="X41" s="5">
        <v>0.123</v>
      </c>
      <c r="Y41" s="9">
        <v>0.42699999999999999</v>
      </c>
      <c r="Z41" s="9"/>
      <c r="AA41" s="9"/>
      <c r="AB41" s="5"/>
      <c r="AC41" s="5"/>
      <c r="AD41" s="5"/>
      <c r="AE41" s="5"/>
      <c r="AF41" s="5"/>
    </row>
    <row r="42" spans="2:32" s="4" customFormat="1" ht="15" x14ac:dyDescent="0.25">
      <c r="B42" s="9">
        <v>0.42099999999999999</v>
      </c>
      <c r="C42" s="9">
        <v>0.255</v>
      </c>
      <c r="D42" s="9">
        <v>0.36199999999999999</v>
      </c>
      <c r="E42" s="9">
        <v>0.26700000000000002</v>
      </c>
      <c r="F42" s="9">
        <v>0.51400000000000001</v>
      </c>
      <c r="G42" s="9">
        <v>0.14099999999999999</v>
      </c>
      <c r="H42" s="9"/>
      <c r="I42" s="9">
        <v>0.17100000000000001</v>
      </c>
      <c r="J42" s="9">
        <v>0.27</v>
      </c>
      <c r="K42" s="9">
        <v>0.17899999999999999</v>
      </c>
      <c r="L42" s="9">
        <v>0.22900000000000001</v>
      </c>
      <c r="M42" s="9">
        <v>0.111</v>
      </c>
      <c r="N42" s="9">
        <v>0.46600000000000003</v>
      </c>
      <c r="O42" s="9">
        <v>0.29399999999999998</v>
      </c>
      <c r="P42" s="9">
        <v>0.155</v>
      </c>
      <c r="Q42" s="5">
        <v>0.25600000000000001</v>
      </c>
      <c r="R42" s="5">
        <v>0.26100000000000001</v>
      </c>
      <c r="S42" s="5">
        <v>0.219</v>
      </c>
      <c r="T42" s="5"/>
      <c r="U42" s="5"/>
      <c r="V42" s="5">
        <v>0.22700000000000001</v>
      </c>
      <c r="W42" s="5">
        <v>0.114</v>
      </c>
      <c r="X42" s="5">
        <v>0.11600000000000001</v>
      </c>
      <c r="Y42" s="9">
        <v>0.38500000000000001</v>
      </c>
      <c r="Z42" s="9"/>
      <c r="AA42" s="9"/>
      <c r="AB42" s="5"/>
      <c r="AC42" s="5"/>
      <c r="AD42" s="5"/>
      <c r="AE42" s="5"/>
      <c r="AF42" s="5"/>
    </row>
    <row r="43" spans="2:32" s="4" customFormat="1" ht="15" x14ac:dyDescent="0.25">
      <c r="B43" s="9">
        <v>0.20399999999999999</v>
      </c>
      <c r="C43" s="9">
        <v>0.35699999999999998</v>
      </c>
      <c r="D43" s="9">
        <v>0.35499999999999998</v>
      </c>
      <c r="E43" s="9">
        <v>0.214</v>
      </c>
      <c r="F43" s="9">
        <v>0.378</v>
      </c>
      <c r="G43" s="9">
        <v>0.16</v>
      </c>
      <c r="H43" s="9"/>
      <c r="I43" s="9">
        <v>0.16700000000000001</v>
      </c>
      <c r="J43" s="9">
        <v>0.18</v>
      </c>
      <c r="K43" s="9">
        <v>0.19700000000000001</v>
      </c>
      <c r="L43" s="9">
        <v>0.317</v>
      </c>
      <c r="M43" s="9">
        <v>0.156</v>
      </c>
      <c r="N43" s="9">
        <v>0.33500000000000002</v>
      </c>
      <c r="O43" s="9">
        <v>0.311</v>
      </c>
      <c r="P43" s="9">
        <v>0.221</v>
      </c>
      <c r="Q43" s="5">
        <v>0.223</v>
      </c>
      <c r="R43" s="5">
        <v>0.23599999999999999</v>
      </c>
      <c r="S43" s="5">
        <v>0.23300000000000001</v>
      </c>
      <c r="T43" s="5"/>
      <c r="U43" s="5"/>
      <c r="V43" s="5">
        <v>0.151</v>
      </c>
      <c r="W43" s="5">
        <v>0.17100000000000001</v>
      </c>
      <c r="X43" s="5">
        <v>0.14499999999999999</v>
      </c>
      <c r="Y43" s="9">
        <v>0.33800000000000002</v>
      </c>
      <c r="Z43" s="9"/>
      <c r="AA43" s="9"/>
      <c r="AB43" s="5"/>
      <c r="AC43" s="5"/>
      <c r="AD43" s="5"/>
      <c r="AE43" s="5"/>
      <c r="AF43" s="5"/>
    </row>
    <row r="44" spans="2:32" s="4" customFormat="1" ht="15" x14ac:dyDescent="0.25">
      <c r="B44" s="9">
        <v>0.47299999999999998</v>
      </c>
      <c r="C44" s="9">
        <v>0.29199999999999998</v>
      </c>
      <c r="D44" s="9">
        <v>0.32900000000000001</v>
      </c>
      <c r="E44" s="9">
        <v>0.17899999999999999</v>
      </c>
      <c r="F44" s="9">
        <v>0.19900000000000001</v>
      </c>
      <c r="G44" s="9">
        <v>0.35</v>
      </c>
      <c r="H44" s="9"/>
      <c r="I44" s="9">
        <v>0.3</v>
      </c>
      <c r="J44" s="9">
        <v>0.17899999999999999</v>
      </c>
      <c r="K44" s="9">
        <v>0.17100000000000001</v>
      </c>
      <c r="L44" s="9">
        <v>9.2999999999999999E-2</v>
      </c>
      <c r="M44" s="9">
        <v>0.247</v>
      </c>
      <c r="N44" s="9">
        <v>0.26100000000000001</v>
      </c>
      <c r="O44" s="9">
        <v>0.29099999999999998</v>
      </c>
      <c r="P44" s="9">
        <v>0.28999999999999998</v>
      </c>
      <c r="Q44" s="5">
        <v>0.23200000000000001</v>
      </c>
      <c r="R44" s="5">
        <v>0.318</v>
      </c>
      <c r="S44" s="5">
        <v>0.41699999999999998</v>
      </c>
      <c r="T44" s="5"/>
      <c r="U44" s="5"/>
      <c r="V44" s="5">
        <v>0.20599999999999999</v>
      </c>
      <c r="W44" s="5">
        <v>0.18</v>
      </c>
      <c r="X44" s="5">
        <v>0.11799999999999999</v>
      </c>
      <c r="Y44" s="9">
        <v>0.42599999999999999</v>
      </c>
      <c r="Z44" s="9"/>
      <c r="AA44" s="9"/>
      <c r="AB44" s="5"/>
      <c r="AC44" s="5"/>
      <c r="AD44" s="5"/>
      <c r="AE44" s="5"/>
      <c r="AF44" s="5"/>
    </row>
    <row r="45" spans="2:32" s="4" customFormat="1" ht="15" x14ac:dyDescent="0.25">
      <c r="B45" s="9">
        <v>0.247</v>
      </c>
      <c r="C45" s="9">
        <v>0.32900000000000001</v>
      </c>
      <c r="D45" s="9">
        <v>0.316</v>
      </c>
      <c r="E45" s="9">
        <v>0.374</v>
      </c>
      <c r="F45" s="9">
        <v>0.29499999999999998</v>
      </c>
      <c r="G45" s="9">
        <v>0.157</v>
      </c>
      <c r="H45" s="9"/>
      <c r="I45" s="9">
        <v>0.25700000000000001</v>
      </c>
      <c r="J45" s="9">
        <v>0.14599999999999999</v>
      </c>
      <c r="K45" s="9">
        <v>0.186</v>
      </c>
      <c r="L45" s="9">
        <v>0.32900000000000001</v>
      </c>
      <c r="M45" s="9">
        <v>0.187</v>
      </c>
      <c r="N45" s="9">
        <v>0.184</v>
      </c>
      <c r="O45" s="9">
        <v>0.28899999999999998</v>
      </c>
      <c r="P45" s="9">
        <v>0.38900000000000001</v>
      </c>
      <c r="Q45" s="5">
        <v>0.185</v>
      </c>
      <c r="R45" s="5">
        <v>0.55900000000000005</v>
      </c>
      <c r="S45" s="5">
        <v>0.19</v>
      </c>
      <c r="T45" s="5"/>
      <c r="U45" s="5"/>
      <c r="V45" s="5">
        <v>0.314</v>
      </c>
      <c r="W45" s="5">
        <v>0.14099999999999999</v>
      </c>
      <c r="X45" s="5">
        <v>0.18099999999999999</v>
      </c>
      <c r="Y45" s="9">
        <v>0.372</v>
      </c>
      <c r="Z45" s="9"/>
      <c r="AA45" s="9"/>
      <c r="AB45" s="5"/>
      <c r="AC45" s="5"/>
      <c r="AD45" s="5"/>
      <c r="AE45" s="5"/>
      <c r="AF45" s="5"/>
    </row>
    <row r="46" spans="2:32" s="4" customFormat="1" ht="15" x14ac:dyDescent="0.25">
      <c r="B46" s="9">
        <v>0.23799999999999999</v>
      </c>
      <c r="C46" s="9">
        <v>0.27900000000000003</v>
      </c>
      <c r="D46" s="9">
        <v>0.22900000000000001</v>
      </c>
      <c r="E46" s="9">
        <v>0.246</v>
      </c>
      <c r="F46" s="9">
        <v>0.496</v>
      </c>
      <c r="G46" s="9">
        <v>0.17699999999999999</v>
      </c>
      <c r="H46" s="9"/>
      <c r="I46" s="9">
        <v>0.28100000000000003</v>
      </c>
      <c r="J46" s="9">
        <v>0.20200000000000001</v>
      </c>
      <c r="K46" s="9">
        <v>0.27700000000000002</v>
      </c>
      <c r="L46" s="9">
        <v>0.21099999999999999</v>
      </c>
      <c r="M46" s="9">
        <v>0.216</v>
      </c>
      <c r="N46" s="9">
        <v>0.35399999999999998</v>
      </c>
      <c r="O46" s="9">
        <v>0.26700000000000002</v>
      </c>
      <c r="P46" s="9">
        <v>0.377</v>
      </c>
      <c r="Q46" s="5">
        <v>0.26100000000000001</v>
      </c>
      <c r="R46" s="5">
        <v>0.27</v>
      </c>
      <c r="S46" s="5">
        <v>0.50800000000000001</v>
      </c>
      <c r="T46" s="5"/>
      <c r="U46" s="5"/>
      <c r="V46" s="5">
        <v>0.189</v>
      </c>
      <c r="W46" s="5">
        <v>0.21199999999999999</v>
      </c>
      <c r="X46" s="5">
        <v>0.13600000000000001</v>
      </c>
      <c r="Y46" s="9">
        <v>0.40899999999999997</v>
      </c>
      <c r="Z46" s="9"/>
      <c r="AA46" s="9"/>
      <c r="AB46" s="5"/>
      <c r="AC46" s="5"/>
      <c r="AD46" s="5"/>
      <c r="AE46" s="5"/>
      <c r="AF46" s="5"/>
    </row>
    <row r="47" spans="2:32" s="4" customFormat="1" ht="15" x14ac:dyDescent="0.25">
      <c r="B47" s="9">
        <v>0.11600000000000001</v>
      </c>
      <c r="C47" s="9">
        <v>0.23400000000000001</v>
      </c>
      <c r="D47" s="9">
        <v>0.21</v>
      </c>
      <c r="E47" s="9">
        <v>0.214</v>
      </c>
      <c r="F47" s="9">
        <v>0.17</v>
      </c>
      <c r="G47" s="9">
        <v>0.186</v>
      </c>
      <c r="H47" s="9"/>
      <c r="I47" s="9">
        <v>0.20300000000000001</v>
      </c>
      <c r="J47" s="9">
        <v>0.26200000000000001</v>
      </c>
      <c r="K47" s="9">
        <v>0.19</v>
      </c>
      <c r="L47" s="9">
        <v>0.27700000000000002</v>
      </c>
      <c r="M47" s="9">
        <v>0.40100000000000002</v>
      </c>
      <c r="N47" s="9">
        <v>0.30499999999999999</v>
      </c>
      <c r="O47" s="9">
        <v>0.26300000000000001</v>
      </c>
      <c r="P47" s="9">
        <v>0.45100000000000001</v>
      </c>
      <c r="Q47" s="5">
        <v>0.25700000000000001</v>
      </c>
      <c r="R47" s="5">
        <v>0.29599999999999999</v>
      </c>
      <c r="S47" s="5">
        <v>0.21299999999999999</v>
      </c>
      <c r="T47" s="5"/>
      <c r="U47" s="5"/>
      <c r="V47" s="5">
        <v>0.14799999999999999</v>
      </c>
      <c r="W47" s="5">
        <v>0.21199999999999999</v>
      </c>
      <c r="X47" s="5">
        <v>0.191</v>
      </c>
      <c r="Y47" s="9">
        <v>0.36399999999999999</v>
      </c>
      <c r="Z47" s="9"/>
      <c r="AA47" s="9"/>
      <c r="AB47" s="5"/>
      <c r="AC47" s="5"/>
      <c r="AD47" s="5"/>
      <c r="AE47" s="5"/>
      <c r="AF47" s="5"/>
    </row>
    <row r="48" spans="2:32" s="4" customFormat="1" ht="15" x14ac:dyDescent="0.25">
      <c r="B48" s="9">
        <v>0.13300000000000001</v>
      </c>
      <c r="C48" s="9">
        <v>0.20899999999999999</v>
      </c>
      <c r="D48" s="9">
        <v>0.22</v>
      </c>
      <c r="E48" s="9">
        <v>0.316</v>
      </c>
      <c r="F48" s="9">
        <v>0.371</v>
      </c>
      <c r="G48" s="9">
        <v>0.21099999999999999</v>
      </c>
      <c r="H48" s="9"/>
      <c r="I48" s="9">
        <v>0.35499999999999998</v>
      </c>
      <c r="J48" s="9">
        <v>0.20799999999999999</v>
      </c>
      <c r="K48" s="9">
        <v>0.20399999999999999</v>
      </c>
      <c r="L48" s="9">
        <v>0.249</v>
      </c>
      <c r="M48" s="9">
        <v>0.13700000000000001</v>
      </c>
      <c r="N48" s="9">
        <v>0.34200000000000003</v>
      </c>
      <c r="O48" s="9">
        <v>0.313</v>
      </c>
      <c r="P48" s="9">
        <v>0.35099999999999998</v>
      </c>
      <c r="Q48" s="5">
        <v>0.23799999999999999</v>
      </c>
      <c r="R48" s="5">
        <v>0.20200000000000001</v>
      </c>
      <c r="S48" s="5">
        <v>0.22700000000000001</v>
      </c>
      <c r="T48" s="5"/>
      <c r="U48" s="5"/>
      <c r="V48" s="5">
        <v>0.17599999999999999</v>
      </c>
      <c r="W48" s="5">
        <v>0.16800000000000001</v>
      </c>
      <c r="X48" s="5">
        <v>0.129</v>
      </c>
      <c r="Y48" s="9">
        <v>0.27</v>
      </c>
      <c r="Z48" s="9"/>
      <c r="AA48" s="9"/>
      <c r="AB48" s="5"/>
      <c r="AC48" s="5"/>
      <c r="AD48" s="5"/>
      <c r="AE48" s="5"/>
      <c r="AF48" s="5"/>
    </row>
    <row r="49" spans="1:32" s="4" customFormat="1" ht="15" x14ac:dyDescent="0.25">
      <c r="B49" s="9">
        <v>0.185</v>
      </c>
      <c r="C49" s="9">
        <v>0.20799999999999999</v>
      </c>
      <c r="D49" s="9">
        <v>0.22700000000000001</v>
      </c>
      <c r="E49" s="9">
        <v>0.24299999999999999</v>
      </c>
      <c r="F49" s="9">
        <v>0.45900000000000002</v>
      </c>
      <c r="G49" s="9">
        <v>0.379</v>
      </c>
      <c r="H49" s="9"/>
      <c r="I49" s="9">
        <v>0.17199999999999999</v>
      </c>
      <c r="J49" s="9">
        <v>0.22800000000000001</v>
      </c>
      <c r="K49" s="9">
        <v>0.247</v>
      </c>
      <c r="L49" s="9">
        <v>0.32400000000000001</v>
      </c>
      <c r="M49" s="9">
        <v>0.191</v>
      </c>
      <c r="N49" s="9">
        <v>0.28999999999999998</v>
      </c>
      <c r="O49" s="9">
        <v>0.30199999999999999</v>
      </c>
      <c r="P49" s="9"/>
      <c r="Q49" s="5">
        <v>0.26600000000000001</v>
      </c>
      <c r="R49" s="5">
        <v>0.20200000000000001</v>
      </c>
      <c r="S49" s="5">
        <v>0.19600000000000001</v>
      </c>
      <c r="T49" s="5"/>
      <c r="U49" s="5"/>
      <c r="V49" s="5">
        <v>0.23899999999999999</v>
      </c>
      <c r="W49" s="5">
        <v>0.24</v>
      </c>
      <c r="X49" s="5">
        <v>0.156</v>
      </c>
      <c r="Y49" s="9">
        <v>0.379</v>
      </c>
      <c r="Z49" s="9"/>
      <c r="AA49" s="9"/>
      <c r="AB49" s="5"/>
      <c r="AC49" s="5"/>
      <c r="AD49" s="5"/>
      <c r="AE49" s="5"/>
      <c r="AF49" s="5"/>
    </row>
    <row r="50" spans="1:32" s="4" customFormat="1" ht="15" x14ac:dyDescent="0.25">
      <c r="B50" s="9">
        <v>0.20699999999999999</v>
      </c>
      <c r="C50" s="9">
        <v>0.17199999999999999</v>
      </c>
      <c r="D50" s="9">
        <v>0.21099999999999999</v>
      </c>
      <c r="E50" s="9">
        <v>0.23</v>
      </c>
      <c r="F50" s="9">
        <v>0.29099999999999998</v>
      </c>
      <c r="G50" s="9">
        <v>0.23899999999999999</v>
      </c>
      <c r="H50" s="9"/>
      <c r="I50" s="9">
        <v>0.21</v>
      </c>
      <c r="J50" s="9">
        <v>0.24</v>
      </c>
      <c r="K50" s="9">
        <v>0.17699999999999999</v>
      </c>
      <c r="L50" s="9">
        <v>0.313</v>
      </c>
      <c r="M50" s="9">
        <v>0.38900000000000001</v>
      </c>
      <c r="N50" s="9">
        <v>0.20499999999999999</v>
      </c>
      <c r="O50" s="9">
        <v>0.19500000000000001</v>
      </c>
      <c r="P50" s="9"/>
      <c r="Q50" s="5">
        <v>0.23499999999999999</v>
      </c>
      <c r="R50" s="5">
        <v>0.32</v>
      </c>
      <c r="S50" s="5">
        <v>0.19</v>
      </c>
      <c r="T50" s="5"/>
      <c r="U50" s="5"/>
      <c r="V50" s="5">
        <v>0.22600000000000001</v>
      </c>
      <c r="W50" s="5">
        <v>0.19400000000000001</v>
      </c>
      <c r="X50" s="5">
        <v>0.25800000000000001</v>
      </c>
      <c r="Y50" s="9">
        <v>0.33400000000000002</v>
      </c>
      <c r="Z50" s="9"/>
      <c r="AA50" s="9"/>
      <c r="AB50" s="5"/>
      <c r="AC50" s="5"/>
      <c r="AD50" s="5"/>
      <c r="AE50" s="5"/>
      <c r="AF50" s="5"/>
    </row>
    <row r="51" spans="1:32" s="4" customFormat="1" ht="15" x14ac:dyDescent="0.25">
      <c r="B51" s="9">
        <v>0.40200000000000002</v>
      </c>
      <c r="C51" s="9">
        <v>0.16400000000000001</v>
      </c>
      <c r="D51" s="9">
        <v>0.221</v>
      </c>
      <c r="E51" s="9">
        <v>0.27900000000000003</v>
      </c>
      <c r="F51" s="9">
        <v>0.224</v>
      </c>
      <c r="G51" s="9">
        <v>0.22900000000000001</v>
      </c>
      <c r="H51" s="9"/>
      <c r="I51" s="9">
        <v>0.309</v>
      </c>
      <c r="J51" s="9">
        <v>0.23300000000000001</v>
      </c>
      <c r="K51" s="9">
        <v>0.17899999999999999</v>
      </c>
      <c r="L51" s="9">
        <v>0.104</v>
      </c>
      <c r="M51" s="9">
        <v>0.26600000000000001</v>
      </c>
      <c r="N51" s="9">
        <v>0.182</v>
      </c>
      <c r="O51" s="9">
        <v>0.255</v>
      </c>
      <c r="P51" s="9"/>
      <c r="Q51" s="5">
        <v>0.27800000000000002</v>
      </c>
      <c r="R51" s="5">
        <v>0.24199999999999999</v>
      </c>
      <c r="S51" s="5">
        <v>0.22</v>
      </c>
      <c r="T51" s="5"/>
      <c r="U51" s="5"/>
      <c r="V51" s="5">
        <v>0.35599999999999998</v>
      </c>
      <c r="W51" s="5">
        <v>0.187</v>
      </c>
      <c r="X51" s="5">
        <v>0.216</v>
      </c>
      <c r="Y51" s="9">
        <v>0.41599999999999998</v>
      </c>
      <c r="Z51" s="9"/>
      <c r="AA51" s="9"/>
      <c r="AB51" s="5"/>
      <c r="AC51" s="5"/>
      <c r="AD51" s="5"/>
      <c r="AE51" s="5"/>
      <c r="AF51" s="5"/>
    </row>
    <row r="52" spans="1:32" s="4" customFormat="1" ht="15" x14ac:dyDescent="0.25">
      <c r="B52" s="9">
        <v>0.19900000000000001</v>
      </c>
      <c r="C52" s="9">
        <v>0.31900000000000001</v>
      </c>
      <c r="D52" s="9">
        <v>0.30599999999999999</v>
      </c>
      <c r="E52" s="9">
        <v>0.34100000000000003</v>
      </c>
      <c r="F52" s="9">
        <v>0.224</v>
      </c>
      <c r="G52" s="9">
        <v>0.32100000000000001</v>
      </c>
      <c r="H52" s="9"/>
      <c r="I52" s="9">
        <v>0.26700000000000002</v>
      </c>
      <c r="J52" s="9">
        <v>0.22900000000000001</v>
      </c>
      <c r="K52" s="9">
        <v>0.35299999999999998</v>
      </c>
      <c r="L52" s="9">
        <v>0.21299999999999999</v>
      </c>
      <c r="M52" s="9">
        <v>0.27200000000000002</v>
      </c>
      <c r="N52" s="9">
        <v>0.36899999999999999</v>
      </c>
      <c r="O52" s="9">
        <v>0.318</v>
      </c>
      <c r="P52" s="9"/>
      <c r="Q52" s="5">
        <v>0.23200000000000001</v>
      </c>
      <c r="R52" s="5">
        <v>0.19</v>
      </c>
      <c r="S52" s="5">
        <v>0.255</v>
      </c>
      <c r="T52" s="5"/>
      <c r="U52" s="5"/>
      <c r="V52" s="5">
        <v>0.20699999999999999</v>
      </c>
      <c r="W52" s="5">
        <v>0.13200000000000001</v>
      </c>
      <c r="X52" s="5">
        <v>0.31</v>
      </c>
      <c r="Y52" s="9">
        <v>0.26500000000000001</v>
      </c>
      <c r="Z52" s="9"/>
      <c r="AA52" s="9"/>
      <c r="AB52" s="5"/>
      <c r="AC52" s="5"/>
      <c r="AD52" s="5"/>
      <c r="AE52" s="5"/>
      <c r="AF52" s="5"/>
    </row>
    <row r="53" spans="1:32" s="4" customFormat="1" ht="15" x14ac:dyDescent="0.25">
      <c r="B53" s="9">
        <v>0.27200000000000002</v>
      </c>
      <c r="C53" s="9">
        <v>0.315</v>
      </c>
      <c r="D53" s="9">
        <v>0.20799999999999999</v>
      </c>
      <c r="E53" s="9">
        <v>0.27100000000000002</v>
      </c>
      <c r="F53" s="9">
        <v>0.47</v>
      </c>
      <c r="G53" s="9">
        <v>0.19800000000000001</v>
      </c>
      <c r="H53" s="9"/>
      <c r="I53" s="9">
        <v>0.252</v>
      </c>
      <c r="J53" s="9">
        <v>0.20200000000000001</v>
      </c>
      <c r="K53" s="9">
        <v>0.255</v>
      </c>
      <c r="L53" s="9">
        <v>0.32700000000000001</v>
      </c>
      <c r="M53" s="9">
        <v>0.13400000000000001</v>
      </c>
      <c r="N53" s="9">
        <v>0.23100000000000001</v>
      </c>
      <c r="O53" s="9">
        <v>0.35599999999999998</v>
      </c>
      <c r="P53" s="9"/>
      <c r="Q53" s="5">
        <v>0.24199999999999999</v>
      </c>
      <c r="R53" s="5">
        <v>0.27</v>
      </c>
      <c r="S53" s="5">
        <v>0.251</v>
      </c>
      <c r="T53" s="5"/>
      <c r="U53" s="5"/>
      <c r="V53" s="5">
        <v>0.23100000000000001</v>
      </c>
      <c r="W53" s="5">
        <v>0.23499999999999999</v>
      </c>
      <c r="X53" s="5">
        <v>0.151</v>
      </c>
      <c r="Y53" s="9">
        <v>0.40500000000000003</v>
      </c>
      <c r="Z53" s="9"/>
      <c r="AA53" s="9"/>
      <c r="AB53" s="5"/>
      <c r="AC53" s="5"/>
      <c r="AD53" s="5"/>
      <c r="AE53" s="5"/>
      <c r="AF53" s="5"/>
    </row>
    <row r="54" spans="1:32" s="4" customFormat="1" ht="15" x14ac:dyDescent="0.15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</row>
    <row r="55" spans="1:32" s="11" customFormat="1" ht="15" x14ac:dyDescent="0.25">
      <c r="A55" s="11" t="s">
        <v>5</v>
      </c>
      <c r="B55" s="12">
        <v>0.29264000000000001</v>
      </c>
      <c r="C55" s="12">
        <v>0.27205999999999997</v>
      </c>
      <c r="D55" s="12">
        <v>0.29128000000000004</v>
      </c>
      <c r="E55" s="12">
        <v>0.25970000000000004</v>
      </c>
      <c r="F55" s="12">
        <v>0.29884000000000005</v>
      </c>
      <c r="G55" s="12">
        <v>0.2535</v>
      </c>
      <c r="H55" s="12">
        <v>0.25803333333333328</v>
      </c>
      <c r="I55" s="12">
        <v>0.23912000000000005</v>
      </c>
      <c r="J55" s="12">
        <v>0.21574000000000002</v>
      </c>
      <c r="K55" s="12">
        <v>0.24114000000000005</v>
      </c>
      <c r="L55" s="12">
        <v>0.28649999999999998</v>
      </c>
      <c r="M55" s="12">
        <v>0.24936000000000008</v>
      </c>
      <c r="N55" s="12">
        <v>0.29901999999999995</v>
      </c>
      <c r="O55" s="12">
        <v>0.27739999999999998</v>
      </c>
      <c r="P55" s="12">
        <v>0.30517777777777777</v>
      </c>
      <c r="Q55" s="13">
        <v>0.27936</v>
      </c>
      <c r="R55" s="13">
        <v>0.41536000000000001</v>
      </c>
      <c r="S55" s="13">
        <v>0.35748000000000002</v>
      </c>
      <c r="T55" s="13">
        <v>0.19919999999999999</v>
      </c>
      <c r="U55" s="13">
        <v>0.28339999999999999</v>
      </c>
      <c r="V55" s="13">
        <v>0.24279999999999999</v>
      </c>
      <c r="W55" s="13">
        <v>0.2026</v>
      </c>
      <c r="X55" s="13">
        <v>0.13922000000000001</v>
      </c>
      <c r="Y55" s="12">
        <v>0.34549999999999997</v>
      </c>
      <c r="Z55" s="12">
        <f>AVERAGE(Z4:Z28)</f>
        <v>0.30645833333333333</v>
      </c>
      <c r="AA55" s="12">
        <f>AVERAGE(AA4:AA28)</f>
        <v>0.32504</v>
      </c>
      <c r="AB55" s="13">
        <v>0.29348000000000002</v>
      </c>
      <c r="AC55" s="13">
        <v>0.23583999999999999</v>
      </c>
      <c r="AD55" s="13">
        <v>0.19631999999999999</v>
      </c>
      <c r="AE55" s="13">
        <v>0.20949999999999999</v>
      </c>
      <c r="AF55" s="13">
        <v>0.15767</v>
      </c>
    </row>
    <row r="56" spans="1:32" s="4" customFormat="1" ht="15" x14ac:dyDescent="0.15"/>
    <row r="57" spans="1:32" s="4" customFormat="1" ht="15" x14ac:dyDescent="0.15"/>
    <row r="58" spans="1:32" s="4" customFormat="1" ht="15" x14ac:dyDescent="0.15"/>
    <row r="60" spans="1:32" x14ac:dyDescent="0.15">
      <c r="Q60" s="2"/>
      <c r="R60" s="2"/>
      <c r="Z60" s="1"/>
      <c r="AA60" s="1"/>
    </row>
    <row r="61" spans="1:32" x14ac:dyDescent="0.15">
      <c r="Q61" s="2"/>
      <c r="R61" s="2"/>
      <c r="Z61" s="1"/>
      <c r="AA61" s="1"/>
    </row>
    <row r="62" spans="1:32" x14ac:dyDescent="0.15">
      <c r="Q62" s="2"/>
      <c r="R62" s="2"/>
      <c r="Z62" s="1"/>
      <c r="AA62" s="1"/>
    </row>
    <row r="63" spans="1:32" x14ac:dyDescent="0.15">
      <c r="Q63" s="2"/>
      <c r="R63" s="2"/>
      <c r="Z63" s="1"/>
      <c r="AA63" s="1"/>
    </row>
    <row r="64" spans="1:32" x14ac:dyDescent="0.15">
      <c r="Q64" s="2"/>
      <c r="R64" s="2"/>
      <c r="Z64" s="1"/>
      <c r="AA64" s="1"/>
    </row>
    <row r="65" spans="17:27" x14ac:dyDescent="0.15">
      <c r="Q65" s="2"/>
      <c r="R65" s="2"/>
      <c r="Z65" s="1"/>
      <c r="AA65" s="1"/>
    </row>
    <row r="66" spans="17:27" x14ac:dyDescent="0.15">
      <c r="Q66" s="2"/>
      <c r="R66" s="2"/>
      <c r="Z66" s="1"/>
      <c r="AA66" s="1"/>
    </row>
    <row r="67" spans="17:27" x14ac:dyDescent="0.15">
      <c r="Q67" s="2"/>
      <c r="R67" s="2"/>
      <c r="Z67" s="1"/>
      <c r="AA67" s="1"/>
    </row>
    <row r="68" spans="17:27" x14ac:dyDescent="0.15">
      <c r="Q68" s="2"/>
      <c r="R68" s="2"/>
      <c r="Z68" s="1"/>
      <c r="AA68" s="1"/>
    </row>
    <row r="69" spans="17:27" x14ac:dyDescent="0.15">
      <c r="Q69" s="2"/>
      <c r="R69" s="2"/>
      <c r="Z69" s="1"/>
      <c r="AA69" s="1"/>
    </row>
    <row r="70" spans="17:27" x14ac:dyDescent="0.15">
      <c r="Q70" s="2"/>
      <c r="R70" s="2"/>
      <c r="Z70" s="1"/>
      <c r="AA70" s="1"/>
    </row>
    <row r="71" spans="17:27" x14ac:dyDescent="0.15">
      <c r="Q71" s="2"/>
      <c r="R71" s="2"/>
      <c r="Z71" s="1"/>
      <c r="AA71" s="1"/>
    </row>
    <row r="72" spans="17:27" x14ac:dyDescent="0.15">
      <c r="Q72" s="2"/>
      <c r="R72" s="2"/>
      <c r="Z72" s="1"/>
      <c r="AA72" s="1"/>
    </row>
    <row r="73" spans="17:27" x14ac:dyDescent="0.15">
      <c r="Q73" s="2"/>
      <c r="R73" s="2"/>
      <c r="Z73" s="1"/>
      <c r="AA73" s="1"/>
    </row>
    <row r="74" spans="17:27" x14ac:dyDescent="0.15">
      <c r="Q74" s="2"/>
      <c r="R74" s="2"/>
      <c r="Z74" s="1"/>
      <c r="AA74" s="1"/>
    </row>
    <row r="75" spans="17:27" x14ac:dyDescent="0.15">
      <c r="Q75" s="2"/>
      <c r="R75" s="2"/>
      <c r="Z75" s="1"/>
      <c r="AA75" s="1"/>
    </row>
    <row r="76" spans="17:27" x14ac:dyDescent="0.15">
      <c r="Q76" s="2"/>
      <c r="R76" s="2"/>
      <c r="Z76" s="1"/>
      <c r="AA76" s="1"/>
    </row>
    <row r="77" spans="17:27" x14ac:dyDescent="0.15">
      <c r="Q77" s="2"/>
      <c r="R77" s="2"/>
      <c r="Z77" s="1"/>
      <c r="AA77" s="1"/>
    </row>
    <row r="78" spans="17:27" x14ac:dyDescent="0.15">
      <c r="Q78" s="2"/>
      <c r="R78" s="2"/>
      <c r="Z78" s="1"/>
      <c r="AA78" s="1"/>
    </row>
    <row r="79" spans="17:27" x14ac:dyDescent="0.15">
      <c r="Q79" s="2"/>
      <c r="R79" s="2"/>
      <c r="Z79" s="1"/>
      <c r="AA79" s="1"/>
    </row>
    <row r="80" spans="17:27" x14ac:dyDescent="0.15">
      <c r="Q80" s="2"/>
      <c r="R80" s="2"/>
      <c r="Z80" s="1"/>
      <c r="AA80" s="1"/>
    </row>
    <row r="81" spans="17:27" x14ac:dyDescent="0.15">
      <c r="Q81" s="2"/>
      <c r="R81" s="2"/>
      <c r="Z81" s="1"/>
      <c r="AA81" s="1"/>
    </row>
    <row r="82" spans="17:27" x14ac:dyDescent="0.15">
      <c r="Q82" s="2"/>
      <c r="R82" s="2"/>
      <c r="Z82" s="1"/>
      <c r="AA82" s="1"/>
    </row>
    <row r="83" spans="17:27" x14ac:dyDescent="0.15">
      <c r="Q83" s="2"/>
      <c r="R83" s="2"/>
      <c r="Z83" s="1"/>
      <c r="AA83" s="1"/>
    </row>
    <row r="84" spans="17:27" x14ac:dyDescent="0.15">
      <c r="Q84" s="2"/>
      <c r="R84" s="2"/>
      <c r="Z84" s="1"/>
      <c r="AA84" s="1"/>
    </row>
    <row r="85" spans="17:27" x14ac:dyDescent="0.15">
      <c r="Q85" s="2"/>
      <c r="R85" s="2"/>
      <c r="Z85" s="1"/>
      <c r="AA85" s="1"/>
    </row>
    <row r="86" spans="17:27" x14ac:dyDescent="0.15">
      <c r="Q86" s="2"/>
      <c r="R86" s="2"/>
      <c r="Z86" s="1"/>
      <c r="AA86" s="1"/>
    </row>
    <row r="87" spans="17:27" x14ac:dyDescent="0.15">
      <c r="Q87" s="2"/>
      <c r="R87" s="2"/>
      <c r="Z87" s="1"/>
      <c r="AA87" s="1"/>
    </row>
    <row r="88" spans="17:27" x14ac:dyDescent="0.15">
      <c r="Q88" s="2"/>
      <c r="R88" s="2"/>
      <c r="Z88" s="1"/>
      <c r="AA88" s="1"/>
    </row>
    <row r="89" spans="17:27" x14ac:dyDescent="0.15">
      <c r="Q89" s="2"/>
      <c r="R89" s="2"/>
      <c r="Z89" s="1"/>
      <c r="AA89" s="1"/>
    </row>
    <row r="90" spans="17:27" x14ac:dyDescent="0.15">
      <c r="Q90" s="2"/>
      <c r="R90" s="2"/>
      <c r="Z90" s="1"/>
      <c r="AA90" s="1"/>
    </row>
    <row r="91" spans="17:27" x14ac:dyDescent="0.15">
      <c r="Q91" s="2"/>
      <c r="R91" s="2"/>
      <c r="Z91" s="1"/>
      <c r="AA91" s="1"/>
    </row>
    <row r="92" spans="17:27" x14ac:dyDescent="0.15">
      <c r="Q92" s="2"/>
      <c r="R92" s="2"/>
      <c r="Z92" s="1"/>
      <c r="AA92" s="1"/>
    </row>
    <row r="93" spans="17:27" x14ac:dyDescent="0.15">
      <c r="Q93" s="2"/>
      <c r="R93" s="2"/>
      <c r="Z93" s="1"/>
      <c r="AA93" s="1"/>
    </row>
    <row r="94" spans="17:27" x14ac:dyDescent="0.15">
      <c r="Q94" s="2"/>
      <c r="R94" s="2"/>
      <c r="Z94" s="1"/>
      <c r="AA94" s="1"/>
    </row>
    <row r="95" spans="17:27" x14ac:dyDescent="0.15">
      <c r="Q95" s="2"/>
      <c r="R95" s="2"/>
      <c r="Z95" s="1"/>
      <c r="AA95" s="1"/>
    </row>
    <row r="96" spans="17:27" x14ac:dyDescent="0.15">
      <c r="Q96" s="2"/>
      <c r="R96" s="2"/>
      <c r="Z96" s="1"/>
      <c r="AA96" s="1"/>
    </row>
    <row r="97" spans="17:27" x14ac:dyDescent="0.15">
      <c r="Q97" s="2"/>
      <c r="R97" s="2"/>
      <c r="Z97" s="1"/>
      <c r="AA97" s="1"/>
    </row>
    <row r="98" spans="17:27" x14ac:dyDescent="0.15">
      <c r="Q98" s="2"/>
      <c r="R98" s="2"/>
      <c r="Z98" s="1"/>
      <c r="AA98" s="1"/>
    </row>
    <row r="99" spans="17:27" x14ac:dyDescent="0.15">
      <c r="Q99" s="2"/>
      <c r="R99" s="2"/>
      <c r="Z99" s="1"/>
      <c r="AA99" s="1"/>
    </row>
    <row r="100" spans="17:27" x14ac:dyDescent="0.15">
      <c r="Q100" s="2"/>
      <c r="R100" s="2"/>
      <c r="Z100" s="1"/>
      <c r="AA100" s="1"/>
    </row>
    <row r="101" spans="17:27" x14ac:dyDescent="0.15">
      <c r="Q101" s="2"/>
      <c r="R101" s="2"/>
      <c r="Z101" s="1"/>
      <c r="AA101" s="1"/>
    </row>
    <row r="102" spans="17:27" x14ac:dyDescent="0.15">
      <c r="Q102" s="2"/>
      <c r="R102" s="2"/>
      <c r="Z102" s="1"/>
      <c r="AA102" s="1"/>
    </row>
    <row r="103" spans="17:27" x14ac:dyDescent="0.15">
      <c r="Q103" s="2"/>
      <c r="R103" s="2"/>
      <c r="Z103" s="1"/>
      <c r="AA103" s="1"/>
    </row>
    <row r="104" spans="17:27" x14ac:dyDescent="0.15">
      <c r="Q104" s="2"/>
      <c r="R104" s="2"/>
      <c r="Z104" s="1"/>
      <c r="AA104" s="1"/>
    </row>
    <row r="105" spans="17:27" x14ac:dyDescent="0.15">
      <c r="Q105" s="2"/>
      <c r="R105" s="2"/>
      <c r="Z105" s="1"/>
      <c r="AA105" s="1"/>
    </row>
    <row r="106" spans="17:27" x14ac:dyDescent="0.15">
      <c r="Q106" s="2"/>
      <c r="R106" s="2"/>
      <c r="Z106" s="1"/>
      <c r="AA106" s="1"/>
    </row>
    <row r="107" spans="17:27" x14ac:dyDescent="0.15">
      <c r="Q107" s="2"/>
      <c r="R107" s="2"/>
      <c r="Z107" s="1"/>
      <c r="AA107" s="1"/>
    </row>
    <row r="108" spans="17:27" x14ac:dyDescent="0.15">
      <c r="Q108" s="2"/>
      <c r="R108" s="2"/>
      <c r="Z108" s="1"/>
      <c r="AA108" s="1"/>
    </row>
    <row r="109" spans="17:27" x14ac:dyDescent="0.15">
      <c r="Q109" s="2"/>
      <c r="R109" s="2"/>
      <c r="Z109" s="1"/>
      <c r="AA109" s="1"/>
    </row>
    <row r="110" spans="17:27" x14ac:dyDescent="0.15">
      <c r="Q110" s="2"/>
      <c r="R110" s="2"/>
      <c r="Z110" s="1"/>
      <c r="AA110" s="1"/>
    </row>
    <row r="111" spans="17:27" x14ac:dyDescent="0.15">
      <c r="Q111" s="2"/>
      <c r="R111" s="2"/>
      <c r="Z111" s="1"/>
      <c r="AA111" s="1"/>
    </row>
    <row r="112" spans="17:27" x14ac:dyDescent="0.15">
      <c r="Q112" s="2"/>
      <c r="R112" s="2"/>
      <c r="Z112" s="1"/>
      <c r="AA112" s="1"/>
    </row>
    <row r="113" spans="17:27" x14ac:dyDescent="0.15">
      <c r="Q113" s="2"/>
      <c r="R113" s="2"/>
      <c r="Z113" s="1"/>
      <c r="AA113" s="1"/>
    </row>
    <row r="114" spans="17:27" x14ac:dyDescent="0.15">
      <c r="Q114" s="2"/>
      <c r="R114" s="2"/>
      <c r="Z114" s="1"/>
      <c r="AA114" s="1"/>
    </row>
    <row r="115" spans="17:27" x14ac:dyDescent="0.15">
      <c r="Q115" s="2"/>
      <c r="R115" s="2"/>
      <c r="Z115" s="1"/>
      <c r="AA115" s="1"/>
    </row>
    <row r="116" spans="17:27" x14ac:dyDescent="0.15">
      <c r="Q116" s="2"/>
      <c r="R116" s="2"/>
      <c r="Z116" s="1"/>
      <c r="AA116" s="1"/>
    </row>
    <row r="117" spans="17:27" x14ac:dyDescent="0.15">
      <c r="Q117" s="2"/>
      <c r="R117" s="2"/>
      <c r="Z117" s="1"/>
      <c r="AA117" s="1"/>
    </row>
    <row r="118" spans="17:27" x14ac:dyDescent="0.15">
      <c r="Q118" s="2"/>
      <c r="R118" s="2"/>
      <c r="Z118" s="1"/>
      <c r="AA118" s="1"/>
    </row>
    <row r="119" spans="17:27" x14ac:dyDescent="0.15">
      <c r="Q119" s="2"/>
      <c r="R119" s="2"/>
      <c r="Z119" s="1"/>
      <c r="AA119" s="1"/>
    </row>
  </sheetData>
  <mergeCells count="4">
    <mergeCell ref="B1:U1"/>
    <mergeCell ref="B2:U2"/>
    <mergeCell ref="Y2:AA2"/>
    <mergeCell ref="AB2:AF2"/>
  </mergeCells>
  <phoneticPr fontId="1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hida</dc:creator>
  <cp:lastModifiedBy>aimar</cp:lastModifiedBy>
  <dcterms:created xsi:type="dcterms:W3CDTF">2016-10-31T14:38:24Z</dcterms:created>
  <dcterms:modified xsi:type="dcterms:W3CDTF">2023-02-17T04:35:22Z</dcterms:modified>
</cp:coreProperties>
</file>